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Research\MANUSCRIPTS\1.Squash Project\FINAL FILES FOR SUBMISSION\Supplemental Files\"/>
    </mc:Choice>
  </mc:AlternateContent>
  <bookViews>
    <workbookView xWindow="0" yWindow="0" windowWidth="23040" windowHeight="9195"/>
  </bookViews>
  <sheets>
    <sheet name="Sheet1" sheetId="1" r:id="rId1"/>
  </sheets>
  <definedNames>
    <definedName name="_xlnm._FilterDatabase" localSheetId="0" hidden="1">Sheet1!$A$1:$J$1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" i="1" l="1"/>
  <c r="G163" i="1"/>
  <c r="G96" i="1"/>
  <c r="G111" i="1"/>
  <c r="G95" i="1"/>
  <c r="G175" i="1"/>
  <c r="G78" i="1"/>
  <c r="G164" i="1"/>
  <c r="G88" i="1"/>
  <c r="G76" i="1"/>
  <c r="G91" i="1"/>
  <c r="G155" i="1"/>
  <c r="G134" i="1"/>
  <c r="G146" i="1"/>
  <c r="G16" i="1"/>
  <c r="G174" i="1"/>
  <c r="G168" i="1"/>
  <c r="G120" i="1"/>
  <c r="G64" i="1"/>
  <c r="G152" i="1"/>
  <c r="G61" i="1"/>
  <c r="G123" i="1"/>
  <c r="G101" i="1"/>
  <c r="G113" i="1"/>
  <c r="G79" i="1"/>
  <c r="G103" i="1"/>
  <c r="G136" i="1"/>
  <c r="G144" i="1"/>
  <c r="G149" i="1"/>
  <c r="G132" i="1"/>
  <c r="G140" i="1"/>
  <c r="G98" i="1"/>
  <c r="G139" i="1"/>
  <c r="G161" i="1"/>
  <c r="G106" i="1"/>
  <c r="G49" i="1"/>
  <c r="G166" i="1"/>
  <c r="G109" i="1"/>
  <c r="G119" i="1"/>
  <c r="G70" i="1"/>
  <c r="G2" i="1"/>
  <c r="G127" i="1"/>
  <c r="G86" i="1"/>
  <c r="G73" i="1"/>
  <c r="G43" i="1"/>
  <c r="G6" i="1"/>
  <c r="G57" i="1"/>
  <c r="G33" i="1"/>
  <c r="G89" i="1"/>
  <c r="G8" i="1"/>
  <c r="G169" i="1"/>
  <c r="G92" i="1"/>
  <c r="G82" i="1"/>
  <c r="G124" i="1"/>
  <c r="G100" i="1"/>
  <c r="G83" i="1"/>
  <c r="G156" i="1"/>
  <c r="G141" i="1"/>
  <c r="G110" i="1"/>
  <c r="G104" i="1"/>
  <c r="G58" i="1"/>
  <c r="G74" i="1"/>
  <c r="G125" i="1"/>
  <c r="G15" i="1"/>
  <c r="G157" i="1"/>
  <c r="G122" i="1"/>
  <c r="G37" i="1"/>
  <c r="G162" i="1"/>
  <c r="G26" i="1"/>
  <c r="G27" i="1"/>
  <c r="G67" i="1"/>
  <c r="G12" i="1"/>
  <c r="G80" i="1"/>
  <c r="G53" i="1"/>
  <c r="G176" i="1"/>
  <c r="G14" i="1"/>
  <c r="G47" i="1"/>
  <c r="G85" i="1"/>
  <c r="G153" i="1"/>
  <c r="G45" i="1"/>
  <c r="G65" i="1"/>
  <c r="G105" i="1"/>
  <c r="G90" i="1"/>
  <c r="G131" i="1"/>
  <c r="G117" i="1"/>
  <c r="G87" i="1"/>
  <c r="G173" i="1"/>
  <c r="G51" i="1"/>
  <c r="G10" i="1"/>
  <c r="G30" i="1"/>
  <c r="G145" i="1"/>
  <c r="G55" i="1"/>
  <c r="G48" i="1"/>
  <c r="G143" i="1"/>
  <c r="G50" i="1"/>
  <c r="G22" i="1"/>
  <c r="G150" i="1"/>
  <c r="G84" i="1"/>
  <c r="G177" i="1"/>
  <c r="G28" i="1"/>
  <c r="G19" i="1"/>
  <c r="G138" i="1"/>
  <c r="G66" i="1"/>
  <c r="G114" i="1"/>
  <c r="G42" i="1"/>
  <c r="G142" i="1"/>
  <c r="G32" i="1"/>
  <c r="G151" i="1"/>
  <c r="G75" i="1"/>
  <c r="G107" i="1"/>
  <c r="G160" i="1"/>
  <c r="G68" i="1"/>
  <c r="G21" i="1"/>
  <c r="G77" i="1"/>
  <c r="G116" i="1"/>
  <c r="G46" i="1"/>
  <c r="G34" i="1"/>
  <c r="G97" i="1"/>
  <c r="G137" i="1"/>
  <c r="G126" i="1"/>
  <c r="G148" i="1"/>
  <c r="G59" i="1"/>
  <c r="G52" i="1"/>
  <c r="G159" i="1"/>
  <c r="G36" i="1"/>
  <c r="G102" i="1"/>
  <c r="G9" i="1"/>
  <c r="G40" i="1"/>
  <c r="G112" i="1"/>
  <c r="G128" i="1"/>
  <c r="G93" i="1"/>
  <c r="G24" i="1"/>
  <c r="G25" i="1"/>
  <c r="G44" i="1"/>
  <c r="G171" i="1"/>
  <c r="G147" i="1"/>
  <c r="G72" i="1"/>
  <c r="G63" i="1"/>
  <c r="G165" i="1"/>
  <c r="G108" i="1"/>
  <c r="G115" i="1"/>
  <c r="G35" i="1"/>
  <c r="G5" i="1"/>
  <c r="G99" i="1"/>
  <c r="G69" i="1"/>
  <c r="G170" i="1"/>
  <c r="G129" i="1"/>
  <c r="G118" i="1"/>
  <c r="G11" i="1"/>
  <c r="G54" i="1"/>
  <c r="G20" i="1"/>
  <c r="G18" i="1"/>
  <c r="G39" i="1"/>
  <c r="G158" i="1"/>
  <c r="G172" i="1"/>
  <c r="G121" i="1"/>
  <c r="G167" i="1"/>
  <c r="G38" i="1"/>
  <c r="G4" i="1"/>
  <c r="G133" i="1"/>
  <c r="G154" i="1"/>
  <c r="G7" i="1"/>
  <c r="G17" i="1"/>
  <c r="G31" i="1"/>
  <c r="G135" i="1"/>
  <c r="G62" i="1"/>
  <c r="G29" i="1"/>
  <c r="G178" i="1"/>
  <c r="G23" i="1"/>
  <c r="G3" i="1"/>
  <c r="G13" i="1"/>
  <c r="G94" i="1"/>
  <c r="G71" i="1"/>
  <c r="G60" i="1"/>
  <c r="G81" i="1"/>
  <c r="G130" i="1"/>
  <c r="G41" i="1"/>
</calcChain>
</file>

<file path=xl/sharedStrings.xml><?xml version="1.0" encoding="utf-8"?>
<sst xmlns="http://schemas.openxmlformats.org/spreadsheetml/2006/main" count="865" uniqueCount="680">
  <si>
    <t>C.melo ID</t>
  </si>
  <si>
    <t>C.melo Description</t>
  </si>
  <si>
    <t>A.thaliana IDS</t>
  </si>
  <si>
    <t>A.thaliana Descriptions</t>
  </si>
  <si>
    <t>M vs F Pearson Correlation</t>
  </si>
  <si>
    <t>gi|659085448|ref|XM_008445203.1|</t>
  </si>
  <si>
    <t>2-aminoethanethiol dioxygenase (LOC103487016), mRNA</t>
  </si>
  <si>
    <t>AT5G15120;AT5G39890</t>
  </si>
  <si>
    <t>Protein of unknown function (DUF1637)</t>
  </si>
  <si>
    <t>Y</t>
  </si>
  <si>
    <t>gi|659125013|ref|XM_008464242.1|</t>
  </si>
  <si>
    <t>RNA polymerase sigma factor sigF, chloroplastic (LOC103500814), mRNA</t>
  </si>
  <si>
    <t>AT2G36990</t>
  </si>
  <si>
    <t>RNApolymerase sigma-subunit F</t>
  </si>
  <si>
    <t>gi|659124296|ref|XM_008463862.1|</t>
  </si>
  <si>
    <t>chlorophyll a-b binding protein 151, chloroplastic (LOC103500523), mRNA</t>
  </si>
  <si>
    <t>AT3G27690;AT2G34430;AT1G29910</t>
  </si>
  <si>
    <t>photosystem II light harvesting complex gene 2.3;light-harvesting chlorophyll-protein complex II subunit B1;chlorophyll A/B binding protein 3</t>
  </si>
  <si>
    <t>gi|659083797|ref|XM_008444326.1|</t>
  </si>
  <si>
    <t>myb-related protein A-like (LOC103486386), transcript variant X1, mRNA</t>
  </si>
  <si>
    <t>ATMG00830</t>
  </si>
  <si>
    <t>cytochrome C biogenesis 382</t>
  </si>
  <si>
    <t>gi|659123057|ref|XM_008463245.1|</t>
  </si>
  <si>
    <t>leucine-rich repeat receptor-like tyrosine-protein kinase At2g41820 (LOC103500055), mRNA</t>
  </si>
  <si>
    <t>AT1G34420</t>
  </si>
  <si>
    <t>leucine-rich repeat transmembrane protein kinase family protein</t>
  </si>
  <si>
    <t>gi|659090252|ref|XM_008447694.1|</t>
  </si>
  <si>
    <t>ferredoxin-thioredoxin reductase, variable chain (LOC103488798), mRNA</t>
  </si>
  <si>
    <t>AT5G23440;AT5G08410</t>
  </si>
  <si>
    <t>ferredoxin/thioredoxin reductase subunit A (variable subunit) 1;ferredoxin/thioredoxin reductase subunit A (variable subunit) 2</t>
  </si>
  <si>
    <t>gi|659112318|ref|XM_008457941.1|</t>
  </si>
  <si>
    <t>D-3-phosphoglycerate dehydrogenase, chloroplastic (LOC103496183), mRNA</t>
  </si>
  <si>
    <t>AT3G19480</t>
  </si>
  <si>
    <t>D-3-phosphoglycerate dehydrogenase</t>
  </si>
  <si>
    <t>gi|659131301|ref|XM_008467392.1|</t>
  </si>
  <si>
    <t>probable indole-3-acetic acid-amido synthetase GH3.1 (LOC103503255), mRNA</t>
  </si>
  <si>
    <t>AT2G23170</t>
  </si>
  <si>
    <t>Auxin-responsive GH3 family protein</t>
  </si>
  <si>
    <t>gi|659074043|ref|XM_008439169.1|</t>
  </si>
  <si>
    <t>uncharacterized LOC103482822 (LOC103482822), mRNA</t>
  </si>
  <si>
    <t>gi|659110504|ref|XM_008457037.1|</t>
  </si>
  <si>
    <t>protein SHI RELATED SEQUENCE 1 (LOC103495466), mRNA</t>
  </si>
  <si>
    <t>AT1G75520</t>
  </si>
  <si>
    <t>SHI-related sequence 5</t>
  </si>
  <si>
    <t>gi|659081607|ref|XM_008443198.1|</t>
  </si>
  <si>
    <t>uncharacterized LOC103485542 (LOC103485542), mRNA</t>
  </si>
  <si>
    <t>gi|659104374|ref|XM_008454702.1|</t>
  </si>
  <si>
    <t>prolyl endopeptidase-like (LOC103493792), transcript variant X1, mRNA</t>
  </si>
  <si>
    <t>AT1G76140</t>
  </si>
  <si>
    <t>Prolyl oligopeptidase family protein</t>
  </si>
  <si>
    <t>gi|659109788|ref|XM_008456658.1|</t>
  </si>
  <si>
    <t>methyltransferase-like protein 13 (LOC103495192), transcript variant X1, mRNA</t>
  </si>
  <si>
    <t>AT4G34360</t>
  </si>
  <si>
    <t>S-adenosyl-L-methionine-dependent methyltransferases superfamily protein</t>
  </si>
  <si>
    <t>gi|659076490|ref|XM_008440487.1|</t>
  </si>
  <si>
    <t>NEDD8-activating enzyme E1 catalytic subunit (LOC103483734), mRNA</t>
  </si>
  <si>
    <t>AT5G19180</t>
  </si>
  <si>
    <t>E1 C-terminal related 1</t>
  </si>
  <si>
    <t>gi|870984|emb|Z37543.1|</t>
  </si>
  <si>
    <t xml:space="preserve"> C.melo PSY1 mRNA for phytoene synthase</t>
  </si>
  <si>
    <t>AT5G17230</t>
  </si>
  <si>
    <t>PHYTOENE SYNTHASE</t>
  </si>
  <si>
    <t>gi|659113715|ref|XM_008458496.1|</t>
  </si>
  <si>
    <t>polyadenylate-binding protein 3 (LOC103496577), mRNA</t>
  </si>
  <si>
    <t>AT1G22760</t>
  </si>
  <si>
    <t>poly(A) binding protein 3</t>
  </si>
  <si>
    <t>gi|659123519|ref|XM_008463486.1|</t>
  </si>
  <si>
    <t>probable methyltransferase PMT11 (LOC103500243), mRNA</t>
  </si>
  <si>
    <t>AT5G06050;AT2G39750</t>
  </si>
  <si>
    <t>Putative methyltransferase family protein;S-adenosyl-L-methionine-dependent methyltransferases superfamily protein</t>
  </si>
  <si>
    <t>gi|659085082|ref|XM_008445012.1|</t>
  </si>
  <si>
    <t>cytochrome P450 98A2 (LOC103486874), mRNA</t>
  </si>
  <si>
    <t>AT2G40890</t>
  </si>
  <si>
    <t>cytochrome P450, family 98, subfamily A, polypeptide 3</t>
  </si>
  <si>
    <t>gi|659074331|ref|XM_008439325.1|</t>
  </si>
  <si>
    <t>RNA-binding protein pno1-like (LOC103482927), mRNA</t>
  </si>
  <si>
    <t>AT3G13230</t>
  </si>
  <si>
    <t>RNA-binding KH domain-containing protein</t>
  </si>
  <si>
    <t>gi|659109818|ref|XM_008456676.1|</t>
  </si>
  <si>
    <t>flavonol synthase/flavanone 3-hydroxylase-like (LOC103495204), mRNA</t>
  </si>
  <si>
    <t>AT3G19000</t>
  </si>
  <si>
    <t>2-oxoglutarate (2OG) and Fe(II)-dependent oxygenase superfamily protein</t>
  </si>
  <si>
    <t>gi|659096952|ref|XM_008451146.1|</t>
  </si>
  <si>
    <t>heat stress transcription factor A-2d-like (LOC103491269), mRNA</t>
  </si>
  <si>
    <t>AT3G22830</t>
  </si>
  <si>
    <t>heat shock transcription factor  A6B</t>
  </si>
  <si>
    <t>gi|659123491|ref|XM_008463470.1|</t>
  </si>
  <si>
    <t>ribulose bisphosphate carboxylase/oxygenase activase 2, chloroplastic-like (LOC103500234), mRNA</t>
  </si>
  <si>
    <t>AT2G39730</t>
  </si>
  <si>
    <t>rubisco activase</t>
  </si>
  <si>
    <t>gi|659118579|ref|XM_008460972.1|</t>
  </si>
  <si>
    <t>nogo-B receptor (LOC103498389), transcript variant X1, mRNA</t>
  </si>
  <si>
    <t>AT1G11755</t>
  </si>
  <si>
    <t>Undecaprenyl pyrophosphate synthetase family protein</t>
  </si>
  <si>
    <t>gi|659108609|ref|XM_008456071.1|</t>
  </si>
  <si>
    <t>calvin cycle protein CP12-2, chloroplastic (LOC103494733), mRNA</t>
  </si>
  <si>
    <t>AT3G62410</t>
  </si>
  <si>
    <t>CP12 domain-containing protein 2</t>
  </si>
  <si>
    <t>gi|659095280|ref|XM_008450275.1|</t>
  </si>
  <si>
    <t>probable acyl-activating enzyme 2 (LOC103490658), mRNA</t>
  </si>
  <si>
    <t>AT2G17650</t>
  </si>
  <si>
    <t>AMP-dependent synthetase and ligase family protein</t>
  </si>
  <si>
    <t>gi|659109846|ref|XM_008456691.1|</t>
  </si>
  <si>
    <t>putative two-component response regulator ARR13 (LOC103495215), mRNA</t>
  </si>
  <si>
    <t>AT3G25790</t>
  </si>
  <si>
    <t>myb-like transcription factor family protein</t>
  </si>
  <si>
    <t>gi|21616112|gb|AF081954.1|</t>
  </si>
  <si>
    <t xml:space="preserve"> Cucumis melo allene oxide synthase (AOS) mRNA, complete cds</t>
  </si>
  <si>
    <t>AT5G42650</t>
  </si>
  <si>
    <t>allene oxide synthase</t>
  </si>
  <si>
    <t>gi|197916898|gb|EF693949.2|</t>
  </si>
  <si>
    <t xml:space="preserve"> Cucumis melo ascorbate peroxidase mRNA, complete cds</t>
  </si>
  <si>
    <t>AT3G09640</t>
  </si>
  <si>
    <t>ascorbate peroxidase 2</t>
  </si>
  <si>
    <t>gi|659098282|ref|XM_008451841.1|</t>
  </si>
  <si>
    <t>lysine histidine transporter 1-like (LOC103491767), transcript variant X1, mRNA</t>
  </si>
  <si>
    <t>AT5G40780</t>
  </si>
  <si>
    <t>lysine histidine transporter 1</t>
  </si>
  <si>
    <t>gi|659093097|ref|XM_008449148.1|</t>
  </si>
  <si>
    <t>auxin-responsive protein IAA11 (LOC103489837), transcript variant X1, mRNA</t>
  </si>
  <si>
    <t>AT4G28640</t>
  </si>
  <si>
    <t>indole-3-acetic acid inducible 11</t>
  </si>
  <si>
    <t>gi|659085324|ref|XM_008445138.1|</t>
  </si>
  <si>
    <t>chorismate mutase 1, chloroplastic-like (LOC103486967), transcript variant X1, mRNA</t>
  </si>
  <si>
    <t>AT3G29200</t>
  </si>
  <si>
    <t>chorismate mutase 1</t>
  </si>
  <si>
    <t>gi|659075235|ref|XM_008439815.1|</t>
  </si>
  <si>
    <t>probable anion transporter 2, chloroplastic (LOC103483268), mRNA</t>
  </si>
  <si>
    <t>AT4G00370</t>
  </si>
  <si>
    <t>Major facilitator superfamily protein</t>
  </si>
  <si>
    <t>gi|659127992|ref|XM_008465772.1|</t>
  </si>
  <si>
    <t>uncharacterized LOC103501986 (LOC103501986), mRNA</t>
  </si>
  <si>
    <t>AT1G54130</t>
  </si>
  <si>
    <t>RELA/SPOT homolog 3</t>
  </si>
  <si>
    <t>gi|659078307|ref|XM_008441436.1|</t>
  </si>
  <si>
    <t>chlorophyll a-b binding protein of LHCII type 1-like (LOC103484385), mRNA</t>
  </si>
  <si>
    <t>AT1G29930;AT1G29920;AT1G29910</t>
  </si>
  <si>
    <t>chlorophyll A/B-binding protein 2;chlorophyll A/B binding protein 1;chlorophyll A/B binding protein 3</t>
  </si>
  <si>
    <t>gi|659122584|ref|XM_008462998.1|</t>
  </si>
  <si>
    <t>uncharacterized LOC103499872 (LOC103499872), mRNA</t>
  </si>
  <si>
    <t>AT1G55360</t>
  </si>
  <si>
    <t>Protein of Unknown Function (DUF239)</t>
  </si>
  <si>
    <t>gi|659123122|ref|XM_008463280.1|</t>
  </si>
  <si>
    <t>glutelin type-A 1-like (LOC103500083), mRNA</t>
  </si>
  <si>
    <t>AT1G07750</t>
  </si>
  <si>
    <t>RmlC-like cupins superfamily protein</t>
  </si>
  <si>
    <t>gi|659090990|ref|XM_008448089.1|</t>
  </si>
  <si>
    <t>protein TWIN LOV 1 (LOC103489085), transcript variant X1, mRNA</t>
  </si>
  <si>
    <t>AT2G02710</t>
  </si>
  <si>
    <t>PAS/LOV protein B</t>
  </si>
  <si>
    <t>gi|659109927|ref|XM_008456732.1|</t>
  </si>
  <si>
    <t>thioredoxin M3, chloroplastic (LOC103495242), mRNA</t>
  </si>
  <si>
    <t>gi|659079407|ref|XM_008442019.1|</t>
  </si>
  <si>
    <t>probable disease resistance protein At5g66900 (LOC103484757), transcript variant X1, mRNA</t>
  </si>
  <si>
    <t>gi|657305161|gb|KF668335.1|</t>
  </si>
  <si>
    <t xml:space="preserve"> Cucumis melo var. makuwa zeaxanthin epoxidase (ZEP) mRNA, complete cds</t>
  </si>
  <si>
    <t>AT5G67030</t>
  </si>
  <si>
    <t>zeaxanthin epoxidase (ZEP) (ABA1)</t>
  </si>
  <si>
    <t>gi|659078833|ref|XM_008441708.1|</t>
  </si>
  <si>
    <t>uncharacterized LOC103484568 (LOC103484568), mRNA</t>
  </si>
  <si>
    <t>gi|659093258|ref|XM_008449228.1|</t>
  </si>
  <si>
    <t>chlorophyll a-b binding protein of LHCII type 1-like (LOC103489893), mRNA</t>
  </si>
  <si>
    <t>AT1G29920;AT2G34430</t>
  </si>
  <si>
    <t>light-harvesting chlorophyll-protein complex II subunit B1;chlorophyll A/B-binding protein 2</t>
  </si>
  <si>
    <t>gi|659118590|ref|XM_008460977.1|</t>
  </si>
  <si>
    <t>protein vip1-like (LOC103498392), mRNA</t>
  </si>
  <si>
    <t>AT4G17720</t>
  </si>
  <si>
    <t>RNA-binding (RRM/RBD/RNP motifs) family protein</t>
  </si>
  <si>
    <t>gi|659131627|ref|XM_008467558.1|</t>
  </si>
  <si>
    <t>caffeoylshikimate esterase (LOC103503381), mRNA</t>
  </si>
  <si>
    <t>AT1G77420;AT5G16120</t>
  </si>
  <si>
    <t>alpha/beta-Hydrolases superfamily protein</t>
  </si>
  <si>
    <t>gi|659129675|ref|XM_008466564.1|</t>
  </si>
  <si>
    <t>phytochrome A (LOC103502591), mRNA</t>
  </si>
  <si>
    <t>AT1G09570</t>
  </si>
  <si>
    <t>phytochrome A</t>
  </si>
  <si>
    <t>gi|659072335|ref|XM_008466985.1|</t>
  </si>
  <si>
    <t>uncharacterized LOC103502866 (LOC103502866), transcript variant X1, mRNA</t>
  </si>
  <si>
    <t>AT4G24370</t>
  </si>
  <si>
    <t>unknown protein; Has 30201 Blast hits to 17322 proteins in 780 species: Archae - 12; Bacteria - 1396; Metazoa - 17338; Fungi - 3422; Plants - 5037; Viruses - 0; Other Eukaryotes - 2996 (source: NCBI BLink).</t>
  </si>
  <si>
    <t>gi|659126529|ref|XM_008465007.1|</t>
  </si>
  <si>
    <t>uncharacterized LOC103501436 (LOC103501436), transcript variant X1, mRNA</t>
  </si>
  <si>
    <t>AT5G05680;AT5G05690</t>
  </si>
  <si>
    <t>Cytochrome P450 superfamily protein;nuclear pore complex protein-related</t>
  </si>
  <si>
    <t>gi|659083966|ref|XM_008444414.1|</t>
  </si>
  <si>
    <t>probable LRR receptor-like serine/threonine-protein kinase At1g67720 (LOC103486447), transcript variant X2, mRNA</t>
  </si>
  <si>
    <t>AT2G37050</t>
  </si>
  <si>
    <t>Leucine-rich repeat protein kinase family protein</t>
  </si>
  <si>
    <t>gi|659088410|ref|XM_008446745.1|</t>
  </si>
  <si>
    <t>glutamyl-tRNA reductase 1, chloroplastic (LOC103488151), mRNA</t>
  </si>
  <si>
    <t>AT1G58290</t>
  </si>
  <si>
    <t>Glutamyl-tRNA reductase family protein</t>
  </si>
  <si>
    <t>gi|659089566|ref|XM_008447357.1|</t>
  </si>
  <si>
    <t>U-box domain-containing protein 51 (LOC103488560), mRNA</t>
  </si>
  <si>
    <t>AT4G31230</t>
  </si>
  <si>
    <t>Protein kinase protein with adenine nucleotide alpha hydrolases-like domain</t>
  </si>
  <si>
    <t>gi|659086362|ref|XM_008445673.1|</t>
  </si>
  <si>
    <t>sugar transport protein 7 (LOC103487378), mRNA</t>
  </si>
  <si>
    <t>AT4G02050</t>
  </si>
  <si>
    <t>sugar transporter protein 7</t>
  </si>
  <si>
    <t>gi|659097652|ref|XM_008451518.1|</t>
  </si>
  <si>
    <t>histone H3.2 (LOC103491532), mRNA</t>
  </si>
  <si>
    <t>AT5G10400</t>
  </si>
  <si>
    <t>Histone superfamily protein</t>
  </si>
  <si>
    <t>gi|659128232|ref|XM_008465888.1|</t>
  </si>
  <si>
    <t>scarecrow-like protein 34 (LOC103502073), mRNA</t>
  </si>
  <si>
    <t>AT2G29065</t>
  </si>
  <si>
    <t>GRAS family transcription factor</t>
  </si>
  <si>
    <t>gi|659091347|ref|XM_008448279.1|</t>
  </si>
  <si>
    <t>uridine-cytidine kinase C (LOC103489217), transcript variant X1, mRNA</t>
  </si>
  <si>
    <t>AT1G26190</t>
  </si>
  <si>
    <t>Phosphoribulokinase / Uridine kinase family</t>
  </si>
  <si>
    <t>gi|659114613|ref|XM_008458922.1|</t>
  </si>
  <si>
    <t>uncharacterized LOC103496890 (LOC103496890), transcript variant X1, mRNA</t>
  </si>
  <si>
    <t>AT5G64552</t>
  </si>
  <si>
    <t>conserved peptide upstream open reading frame 22</t>
  </si>
  <si>
    <t>gi|659080455|ref|XM_008442579.1|</t>
  </si>
  <si>
    <t>histone H1 (LOC103485111), mRNA</t>
  </si>
  <si>
    <t>AT2G18050</t>
  </si>
  <si>
    <t>histone H1-3</t>
  </si>
  <si>
    <t>gi|659091542|ref|XM_008448380.1|</t>
  </si>
  <si>
    <t>ribulose bisphosphate carboxylase small chain, chloroplastic (LOC103489286), mRNA</t>
  </si>
  <si>
    <t>AT1G67090;AT5G38420</t>
  </si>
  <si>
    <t>Ribulose bisphosphate carboxylase (small chain) family protein;ribulose bisphosphate carboxylase small chain 1A</t>
  </si>
  <si>
    <t>gi|451811144|gb|JX673982.1|</t>
  </si>
  <si>
    <t xml:space="preserve"> Cucumis melo methionine gamma-lyase (MGL) mRNA, complete cds</t>
  </si>
  <si>
    <t>AT1G64660</t>
  </si>
  <si>
    <t>methionine gamma-lyase</t>
  </si>
  <si>
    <t>gi|659095640|ref|XM_008450467.1|</t>
  </si>
  <si>
    <t>mitochondrial carnitine/acylcarnitine carrier-like protein (LOC103490787), transcript variant X2, mRNA</t>
  </si>
  <si>
    <t>AT5G46800</t>
  </si>
  <si>
    <t>Mitochondrial substrate carrier family protein</t>
  </si>
  <si>
    <t>gi|659122426|ref|XM_008462916.1|</t>
  </si>
  <si>
    <t>clustered mitochondria protein homolog (LOC103499815), mRNA</t>
  </si>
  <si>
    <t>gi|659089126|ref|XM_008447119.1|</t>
  </si>
  <si>
    <t>uncharacterized LOC103488402 (LOC103488402), mRNA</t>
  </si>
  <si>
    <t>AT4G39860</t>
  </si>
  <si>
    <t>unknown protein; BEST Arabidopsis thaliana protein match is: unknown protein (TAIR:AT2G22270.1); Has 152 Blast hits to 146 proteins in 19 species: Archae - 0; Bacteria - 0; Metazoa - 0; Fungi - 2; Plants - 146; Viruses - 0; Other Eukaryotes - 4 (source: NCBI BLink).</t>
  </si>
  <si>
    <t>gi|659097331|ref|XM_008451345.1|</t>
  </si>
  <si>
    <t>transcription activator BRG1 (LOC103491412), mRNA</t>
  </si>
  <si>
    <t>AT3G06010</t>
  </si>
  <si>
    <t>Homeotic gene regulator</t>
  </si>
  <si>
    <t>gi|659098108|ref|XM_008451760.1|</t>
  </si>
  <si>
    <t>potassium transporter 4 (LOC103491703), mRNA</t>
  </si>
  <si>
    <t>AT3G02050</t>
  </si>
  <si>
    <t>K+ uptake transporter 3</t>
  </si>
  <si>
    <t>gi|659126807|ref|XM_008465154.1|</t>
  </si>
  <si>
    <t>aldehyde dehydrogenase family 2 member C4 (LOC103501546), transcript variant X1, mRNA</t>
  </si>
  <si>
    <t>AT3G24503</t>
  </si>
  <si>
    <t>aldehyde dehydrogenase 2C4</t>
  </si>
  <si>
    <t>gi|659125370|ref|XM_008464430.1|</t>
  </si>
  <si>
    <t>protein trichome birefringence-like 14 (LOC103500956), transcript variant X3, mRNA</t>
  </si>
  <si>
    <t>AT2G37720</t>
  </si>
  <si>
    <t>TRICHOME BIREFRINGENCE-LIKE 15</t>
  </si>
  <si>
    <t>gi|659069078|ref|XM_008449841.1|</t>
  </si>
  <si>
    <t>ATP-dependent zinc metalloprotease FTSH 10, mitochondrial-like (LOC103490352), transcript variant X1, mRNA</t>
  </si>
  <si>
    <t>AT2G29080</t>
  </si>
  <si>
    <t>FTSH protease 3</t>
  </si>
  <si>
    <t>gi|659096985|ref|XM_008451162.1|</t>
  </si>
  <si>
    <t>protein PALE CRESS, chloroplastic (LOC103491280), mRNA</t>
  </si>
  <si>
    <t>AT2G48120</t>
  </si>
  <si>
    <t>pale cress protein (PAC)</t>
  </si>
  <si>
    <t>gi|659088981|ref|XM_008447042.1|</t>
  </si>
  <si>
    <t>BTB/POZ domain-containing protein NPY1 (LOC103488349), transcript variant X1, mRNA</t>
  </si>
  <si>
    <t>AT4G31820;AT1G67900</t>
  </si>
  <si>
    <t>Phototropic-responsive NPH3 family protein</t>
  </si>
  <si>
    <t>gi|659073889|ref|XM_008439086.1|</t>
  </si>
  <si>
    <t>E3 ubiquitin-protein ligase At3g02290-like (LOC103482766), mRNA</t>
  </si>
  <si>
    <t>AT5G41350</t>
  </si>
  <si>
    <t>RING/U-box superfamily protein</t>
  </si>
  <si>
    <t>gi|659133907|ref|XM_008468723.1|</t>
  </si>
  <si>
    <t>HMG-Y-related protein A (LOC103504324), mRNA</t>
  </si>
  <si>
    <t>AT1G14900</t>
  </si>
  <si>
    <t>high mobility group A</t>
  </si>
  <si>
    <t>gi|209978713|gb|FJ231520.1|</t>
  </si>
  <si>
    <t xml:space="preserve"> Cucumis melo invertase 2 (INV2) mRNA, complete cds</t>
  </si>
  <si>
    <t>AT1G12240</t>
  </si>
  <si>
    <t>Glycosyl hydrolases family 32 protein</t>
  </si>
  <si>
    <t>gi|659094239|ref|XM_008449735.1|</t>
  </si>
  <si>
    <t>heavy metal-associated isoprenylated plant protein 26-like (LOC103490286), mRNA</t>
  </si>
  <si>
    <t>AT4G38580;AT4G35060</t>
  </si>
  <si>
    <t>Heavy metal transport/detoxification superfamily protein;farnesylated protein 6</t>
  </si>
  <si>
    <t>gi|659112506|ref|XM_008458031.1|</t>
  </si>
  <si>
    <t>trans-cinnamate 4-monooxygenase (LOC103496249), mRNA</t>
  </si>
  <si>
    <t>AT2G30490</t>
  </si>
  <si>
    <t>cinnamate-4-hydroxylase</t>
  </si>
  <si>
    <t>gi|659071334|ref|XM_008461059.1|</t>
  </si>
  <si>
    <t>uncharacterized LOC103498457 (LOC103498457), mRNA</t>
  </si>
  <si>
    <t>AT4G29590</t>
  </si>
  <si>
    <t>gi|659126843|ref|XM_008465170.1|</t>
  </si>
  <si>
    <t>uncharacterized LOC103501560 (LOC103501560), mRNA</t>
  </si>
  <si>
    <t>AT5G19540</t>
  </si>
  <si>
    <t>unknown protein; FUNCTIONS IN: molecular_function unknown; INVOLVED IN: biological_process unknown; LOCATED IN: chloroplast; EXPRESSED IN: 22 plant structures; EXPRESSED DURING: 13 growth stages; Has 1807 Blast hits to 1807 proteins in 277 species: Archae - 0; Bacteria - 0; Metazoa - 736; Fungi - 347; Plants - 385; Viruses - 0; Other Eukaryotes - 339 (source: NCBI BLink).</t>
  </si>
  <si>
    <t>gi|659098089|ref|XM_008451752.1|</t>
  </si>
  <si>
    <t>glyceraldehyde-3-phosphate dehydrogenase A, chloroplastic (LOC103491694), transcript variant X1, mRNA</t>
  </si>
  <si>
    <t>AT1G12900</t>
  </si>
  <si>
    <t>glyceraldehyde 3-phosphate dehydrogenase A subunit 2</t>
  </si>
  <si>
    <t>gi|659085497|ref|XM_008445228.1|</t>
  </si>
  <si>
    <t>type I inositol 1,4,5-trisphosphate 5-phosphatase CVP2-like (LOC103487041), transcript variant X1, mRNA</t>
  </si>
  <si>
    <t>AT1G71710</t>
  </si>
  <si>
    <t>DNAse I-like superfamily protein</t>
  </si>
  <si>
    <t>gi|659071001|ref|XM_008459444.1|</t>
  </si>
  <si>
    <t>probable sugar phosphate/phosphate translocator At5g25400 (LOC103497308), mRNA</t>
  </si>
  <si>
    <t>AT4G32390;AT5G25400</t>
  </si>
  <si>
    <t>Nucleotide-sugar transporter family protein</t>
  </si>
  <si>
    <t>gi|659076320|ref|XM_008440394.1|</t>
  </si>
  <si>
    <t>heat stress transcription factor A-6b (LOC103483673), mRNA</t>
  </si>
  <si>
    <t>gi|659101468|ref|XM_008453398.1|</t>
  </si>
  <si>
    <t>spermatogenesis-associated protein 20 (LOC103492853), mRNA</t>
  </si>
  <si>
    <t>AT4G03200</t>
  </si>
  <si>
    <t>catalytics</t>
  </si>
  <si>
    <t>gi|659110599|ref|XM_008457089.1|</t>
  </si>
  <si>
    <t>uncharacterized LOC103495506 (LOC103495506), mRNA</t>
  </si>
  <si>
    <t>AT4G32480</t>
  </si>
  <si>
    <t>Protein of unknown function (DUF506)</t>
  </si>
  <si>
    <t>gi|659091859|ref|XM_008448549.1|</t>
  </si>
  <si>
    <t>alkaline/neutral invertase CINV1 (LOC103489400), mRNA</t>
  </si>
  <si>
    <t>AT5G22510;AT1G56560;AT3G06500</t>
  </si>
  <si>
    <t>alkaline/neutral invertase;Plant neutral invertase family protein</t>
  </si>
  <si>
    <t>gi|659095092|ref|XM_008450170.1|</t>
  </si>
  <si>
    <t>histone H4 (LOC103490593), mRNA</t>
  </si>
  <si>
    <t>AT2G28740</t>
  </si>
  <si>
    <t>histone H4</t>
  </si>
  <si>
    <t>gi|659101704|ref|XM_008453527.1|</t>
  </si>
  <si>
    <t>cytochrome c oxidase assembly protein COX15 (LOC103492944), mRNA</t>
  </si>
  <si>
    <t>AT5G56090</t>
  </si>
  <si>
    <t>cytochrome c oxidase 15</t>
  </si>
  <si>
    <t>gi|659130567|ref|XM_008467014.1|</t>
  </si>
  <si>
    <t>magnesium-protoporphyrin IX monomethyl ester [oxidative] cyclase, chloroplastic (LOC103502893), mRNA</t>
  </si>
  <si>
    <t>AT3G56940</t>
  </si>
  <si>
    <t>dicarboxylate diiron protein, putative (Crd1)</t>
  </si>
  <si>
    <t>gi|659070279|ref|XM_008456091.1|</t>
  </si>
  <si>
    <t>protein enabled homolog (LOC103494749), mRNA</t>
  </si>
  <si>
    <t>AT1G09070;AT3G16510</t>
  </si>
  <si>
    <t>Calcium-dependent lipid-binding (CaLB domain) family protein;soybean gene regulated by cold-2</t>
  </si>
  <si>
    <t>gi|659116392|ref|XM_008459828.1|</t>
  </si>
  <si>
    <t>galacturonosyltransferase 8 (LOC103497591), mRNA</t>
  </si>
  <si>
    <t>AT3G25140</t>
  </si>
  <si>
    <t>Nucleotide-diphospho-sugar transferases superfamily protein</t>
  </si>
  <si>
    <t>gi|659094272|ref|XM_008449748.1|</t>
  </si>
  <si>
    <t>translocase of chloroplast 120, chloroplastic-like (LOC103490300), mRNA</t>
  </si>
  <si>
    <t>AT3G16620</t>
  </si>
  <si>
    <t>translocon outer complex protein 120</t>
  </si>
  <si>
    <t>gi|659075457|ref|XM_008439932.1|</t>
  </si>
  <si>
    <t>uncharacterized LOC103483349 (LOC103483349), mRNA</t>
  </si>
  <si>
    <t>AT4G00200</t>
  </si>
  <si>
    <t>AT hook motif DNA-binding family protein</t>
  </si>
  <si>
    <t>gi|659097020|ref|XM_008451179.1|</t>
  </si>
  <si>
    <t>F-box protein CPR30-like (LOC103491298), mRNA</t>
  </si>
  <si>
    <t>gi|659095070|ref|XM_008450158.1|</t>
  </si>
  <si>
    <t>histone H2A (LOC103490586), mRNA</t>
  </si>
  <si>
    <t>AT5G27670</t>
  </si>
  <si>
    <t>histone H2A 7</t>
  </si>
  <si>
    <t>gi|659074383|ref|XM_008439353.1|</t>
  </si>
  <si>
    <t>mitochondrial carrier protein MTM1 (LOC103482949), transcript variant X1, mRNA</t>
  </si>
  <si>
    <t>AT4G27940</t>
  </si>
  <si>
    <t>manganese tracking factor for mitochondrial SOD2</t>
  </si>
  <si>
    <t>gi|659119132|ref|XM_008461272.1|</t>
  </si>
  <si>
    <t>chlorophyll a-b binding protein CP26, chloroplastic (LOC103498611), mRNA</t>
  </si>
  <si>
    <t>AT4G10340</t>
  </si>
  <si>
    <t>light harvesting complex of photosystem II 5</t>
  </si>
  <si>
    <t>gi|659103128|ref|XM_008454267.1|</t>
  </si>
  <si>
    <t>thylakoidal processing peptidase 1, chloroplastic-like (LOC103493506), mRNA</t>
  </si>
  <si>
    <t>AT1G06870</t>
  </si>
  <si>
    <t>Peptidase S24/S26A/S26B/S26C family protein</t>
  </si>
  <si>
    <t>gi|659090348|ref|XM_008447746.1|</t>
  </si>
  <si>
    <t>tricalbin-3-like (LOC103488839), mRNA</t>
  </si>
  <si>
    <t>AT3G19830</t>
  </si>
  <si>
    <t>Calcium-dependent lipid-binding (CaLB domain) family protein</t>
  </si>
  <si>
    <t>gi|659069797|ref|XM_008453620.1|</t>
  </si>
  <si>
    <t>uncharacterized LOC103493004 (LOC103493004), mRNA</t>
  </si>
  <si>
    <t>AT2G42750</t>
  </si>
  <si>
    <t>DNAJ heat shock N-terminal domain-containing protein</t>
  </si>
  <si>
    <t>gi|659072500|ref|XM_008467638.1|</t>
  </si>
  <si>
    <t>DNA-directed RNA polymerase V subunit 1 (LOC103503449), transcript variant X1, mRNA</t>
  </si>
  <si>
    <t>AT2G40030</t>
  </si>
  <si>
    <t>nuclear RNA polymerase D1B</t>
  </si>
  <si>
    <t>gi|659104634|ref|XM_008454719.1|</t>
  </si>
  <si>
    <t>ATP-dependent zinc metalloprotease FTSH, chloroplastic (LOC103493800), mRNA</t>
  </si>
  <si>
    <t>AT1G50250</t>
  </si>
  <si>
    <t>FTSH protease 1</t>
  </si>
  <si>
    <t>gi|659071342|ref|XM_008461096.1|</t>
  </si>
  <si>
    <t>uncharacterized LOC103498484 (LOC103498484), transcript variant X1, mRNA</t>
  </si>
  <si>
    <t>gi|659068409|ref|XM_008446055.1|</t>
  </si>
  <si>
    <t>CAS1 domain-containing protein 1 (LOC103487648), mRNA</t>
  </si>
  <si>
    <t>AT5G46340;AT2G34410</t>
  </si>
  <si>
    <t>O-acetyltransferase family protein</t>
  </si>
  <si>
    <t>gi|659105686|ref|XM_008454930.1|</t>
  </si>
  <si>
    <t>transcription factor MYB1R1 (LOC103493950), mRNA</t>
  </si>
  <si>
    <t>AT1G19000;AT1G74840</t>
  </si>
  <si>
    <t>Homeodomain-like superfamily protein</t>
  </si>
  <si>
    <t>gi|659096026|ref|XM_008450664.1|</t>
  </si>
  <si>
    <t>probable trehalose-phosphate phosphatase F (LOC103490916), transcript variant X1, mRNA</t>
  </si>
  <si>
    <t>AT4G22592</t>
  </si>
  <si>
    <t>conserved peptide upstream open reading frame 27</t>
  </si>
  <si>
    <t>gi|659108549|ref|XM_008456037.1|</t>
  </si>
  <si>
    <t>protein UNUSUAL FLORAL ORGANS-like (LOC103494716), mRNA</t>
  </si>
  <si>
    <t>gi|659115700|ref|XM_008459469.1|</t>
  </si>
  <si>
    <t>rac-like GTP-binding protein RAC1 (LOC103497331), transcript variant X1, mRNA</t>
  </si>
  <si>
    <t>AT4G35020</t>
  </si>
  <si>
    <t>RAC-like 3</t>
  </si>
  <si>
    <t>gi|659113361|ref|XM_008458313.1|</t>
  </si>
  <si>
    <t>uncharacterized protein ycf45 (LOC103496459), transcript variant X1, mRNA</t>
  </si>
  <si>
    <t>AT3G10420</t>
  </si>
  <si>
    <t>P-loop containing nucleoside triphosphate hydrolases superfamily protein</t>
  </si>
  <si>
    <t>gi|659098286|ref|XM_008451843.1|</t>
  </si>
  <si>
    <t>uncharacterized LOC103491768 (LOC103491768), mRNA</t>
  </si>
  <si>
    <t>AT5G14280</t>
  </si>
  <si>
    <t>DNA-binding storekeeper protein-related</t>
  </si>
  <si>
    <t>gi|659107724|ref|XM_008455603.1|</t>
  </si>
  <si>
    <t>uncharacterized LOC103494435 (LOC103494435), mRNA</t>
  </si>
  <si>
    <t>gi|659074598|ref|XM_008439469.1|</t>
  </si>
  <si>
    <t>uncharacterized LOC103483035 (LOC103483035), mRNA</t>
  </si>
  <si>
    <t>AT1G70660;AT2G36060;AT1G70650;AT1G23260</t>
  </si>
  <si>
    <t>Ran BP2/NZF zinc finger-like superfamily protein;MMS ZWEI homologue 1;MMS ZWEI homologue 3;MMS ZWEI homologue 2</t>
  </si>
  <si>
    <t>gi|659111502|ref|XM_008457545.1|</t>
  </si>
  <si>
    <t>grpE protein homolog, mitochondrial (LOC103495867), transcript variant X1, mRNA</t>
  </si>
  <si>
    <t>AT5G17710</t>
  </si>
  <si>
    <t>Co-chaperone GrpE family protein</t>
  </si>
  <si>
    <t>gi|659127298|ref|XM_008465410.1|</t>
  </si>
  <si>
    <t>tonoplast dicarboxylate transporter (LOC103501731), transcript variant X1, mRNA</t>
  </si>
  <si>
    <t>AT5G47560</t>
  </si>
  <si>
    <t>tonoplast dicarboxylate transporter</t>
  </si>
  <si>
    <t>gi|659069754|ref|XM_008453421.1|</t>
  </si>
  <si>
    <t>VIN3-like protein 2 (LOC103492873), mRNA</t>
  </si>
  <si>
    <t>AT4G30200</t>
  </si>
  <si>
    <t>vernalization5/VIN3-like</t>
  </si>
  <si>
    <t>gi|659080691|ref|XM_008442707.1|</t>
  </si>
  <si>
    <t>MLO-like protein 8 (LOC103485198), mRNA</t>
  </si>
  <si>
    <t>AT2G17430</t>
  </si>
  <si>
    <t>Seven transmembrane MLO family protein</t>
  </si>
  <si>
    <t>gi|659106526|ref|XM_008455146.1|</t>
  </si>
  <si>
    <t>uncharacterized LOC103494107 (LOC103494107), mRNA</t>
  </si>
  <si>
    <t>AT1G73950;AT1G18470</t>
  </si>
  <si>
    <t>Transmembrane Fragile-X-F-associated protein</t>
  </si>
  <si>
    <t>gi|659091693|ref|XM_008448460.1|</t>
  </si>
  <si>
    <t>tetratricopeptide repeat protein 5-like (LOC103489332), transcript variant X1, mRNA</t>
  </si>
  <si>
    <t>gi|659071442|ref|XM_008461619.1|</t>
  </si>
  <si>
    <t>serine/threonine-protein kinase At5g01020-like (LOC103498840), mRNA</t>
  </si>
  <si>
    <t>AT1G72540;AT2G05940;AT5G01020</t>
  </si>
  <si>
    <t>Protein kinase superfamily protein</t>
  </si>
  <si>
    <t>gi|659090702|ref|XM_008447934.1|</t>
  </si>
  <si>
    <t>uncharacterized LOC103488964 (LOC103488964), mRNA</t>
  </si>
  <si>
    <t>AT1G12990</t>
  </si>
  <si>
    <t>beta-1,4-N-acetylglucosaminyltransferase family protein</t>
  </si>
  <si>
    <t>gi|288310299|gb|FJ896816.1|</t>
  </si>
  <si>
    <t xml:space="preserve"> Cucumis melo aromatic amino acid transaminase (ArAT1) mRNA, complete cds</t>
  </si>
  <si>
    <t>AT5G36160;AT5G53970</t>
  </si>
  <si>
    <t>Tyrosine transaminase family protein</t>
  </si>
  <si>
    <t>gi|659109243|ref|XM_008456394.1|</t>
  </si>
  <si>
    <t>nonsense-mediated mRNA decay protein 2 (LOC103494983), mRNA</t>
  </si>
  <si>
    <t>AT4G26110</t>
  </si>
  <si>
    <t>nucleosome assembly protein1;1</t>
  </si>
  <si>
    <t>gi|659120310|ref|XM_008461904.1|</t>
  </si>
  <si>
    <t>uncharacterized LOC103499029 (LOC103499029), mRNA</t>
  </si>
  <si>
    <t>AT3G60810</t>
  </si>
  <si>
    <t>unknown protein; CONTAINS InterPro DOMAIN/s: Protein of unknown function DUF1499 (InterPro:IPR010865); Has 444 Blast hits to 444 proteins in 143 species: Archae - 0; Bacteria - 268; Metazoa - 0; Fungi - 0; Plants - 51; Viruses - 0; Other Eukaryotes - 125 (source: NCBI BLink).</t>
  </si>
  <si>
    <t>gi|659103340|ref|XM_008454366.1|</t>
  </si>
  <si>
    <t>ethylene-responsive transcription factor ERF011-like (LOC103493569), mRNA</t>
  </si>
  <si>
    <t>AT4G36900</t>
  </si>
  <si>
    <t>related to AP2 10</t>
  </si>
  <si>
    <t>gi|659124821|ref|XM_008464143.1|</t>
  </si>
  <si>
    <t>inorganic pyrophosphatase 2-like (LOC103500739), mRNA</t>
  </si>
  <si>
    <t>AT1G73010</t>
  </si>
  <si>
    <t>phosphate starvation-induced gene 2</t>
  </si>
  <si>
    <t>gi|659094029|ref|XM_008449622.1|</t>
  </si>
  <si>
    <t>probable galacturonosyltransferase 3 (LOC103490213), transcript variant X1, mRNA</t>
  </si>
  <si>
    <t>AT4G38270</t>
  </si>
  <si>
    <t>galacturonosyltransferase 3</t>
  </si>
  <si>
    <t>gi|659109603|ref|XM_008456566.1|</t>
  </si>
  <si>
    <t>auxin efflux carrier component 7-like (LOC103495108), mRNA</t>
  </si>
  <si>
    <t>AT1G70940;AT2G01420;AT1G23080</t>
  </si>
  <si>
    <t>Auxin efflux carrier family protein</t>
  </si>
  <si>
    <t>gi|659085050|ref|XM_008444995.1|</t>
  </si>
  <si>
    <t>uncharacterized LOC103486862 (LOC103486862), mRNA</t>
  </si>
  <si>
    <t>AT3G56880</t>
  </si>
  <si>
    <t>VQ motif-containing protein</t>
  </si>
  <si>
    <t>gi|659118254|ref|XM_008460803.1|</t>
  </si>
  <si>
    <t>glycine cleavage system H protein 2, mitochondrial (LOC103498256), mRNA</t>
  </si>
  <si>
    <t>AT2G35120</t>
  </si>
  <si>
    <t>Single hybrid motif superfamily protein</t>
  </si>
  <si>
    <t>gi|659088649|ref|XM_008446871.1|</t>
  </si>
  <si>
    <t>uncharacterized aarF domain-containing protein kinase At4g31390, chloroplastic (LOC103488237), mRNA</t>
  </si>
  <si>
    <t>AT4G31390</t>
  </si>
  <si>
    <t>gi|659084043|ref|XM_008444455.1|</t>
  </si>
  <si>
    <t>probable aquaporin PIP2-4 (LOC103486477), mRNA</t>
  </si>
  <si>
    <t>AT5G60660</t>
  </si>
  <si>
    <t>plasma membrane intrinsic protein 2;4</t>
  </si>
  <si>
    <t>gi|659112396|ref|XM_008457977.1|</t>
  </si>
  <si>
    <t>transcription repressor KAN1-like (LOC103496208), transcript variant X1, mRNA</t>
  </si>
  <si>
    <t>AT1G32240</t>
  </si>
  <si>
    <t>gi|659096825|ref|XM_008451086.1|</t>
  </si>
  <si>
    <t>guanine nucleotide-binding protein subunit gamma 2-like (LOC103491222), mRNA</t>
  </si>
  <si>
    <t>AT5G54470</t>
  </si>
  <si>
    <t>B-box type zinc finger family protein</t>
  </si>
  <si>
    <t>gi|659086513|ref|XM_008445751.1|</t>
  </si>
  <si>
    <t>WD repeat-containing protein 11 (LOC103487430), transcript variant X1, mRNA</t>
  </si>
  <si>
    <t>AT3G33530;AT2G26610</t>
  </si>
  <si>
    <t>Transducin family protein / WD-40 repeat family protein</t>
  </si>
  <si>
    <t>gi|659082184|ref|XM_008443488.1|</t>
  </si>
  <si>
    <t>uncharacterized LOC103485788 (LOC103485788), transcript variant X1, mRNA</t>
  </si>
  <si>
    <t>AT3G47550</t>
  </si>
  <si>
    <t>RING/FYVE/PHD zinc finger superfamily protein</t>
  </si>
  <si>
    <t>gi|659102391|ref|XM_008453882.1|</t>
  </si>
  <si>
    <t>mitogen-activated protein kinase 7 (LOC103493211), transcript variant X1, mRNA</t>
  </si>
  <si>
    <t>AT2G18170</t>
  </si>
  <si>
    <t>MAP kinase 7</t>
  </si>
  <si>
    <t>gi|659069257|ref|XM_008450721.1|</t>
  </si>
  <si>
    <t>tubulin beta chain-like (LOC103490956), mRNA</t>
  </si>
  <si>
    <t>AT2G29550</t>
  </si>
  <si>
    <t>tubulin beta-7 chain</t>
  </si>
  <si>
    <t>gi|659078309|ref|XM_008441437.1|</t>
  </si>
  <si>
    <t>chlorophyll a-b binding protein of LHCII type 1-like (LOC103484386), mRNA</t>
  </si>
  <si>
    <t>AT1G29930;AT2G34430</t>
  </si>
  <si>
    <t>light-harvesting chlorophyll-protein complex II subunit B1;chlorophyll A/B binding protein 1</t>
  </si>
  <si>
    <t>gi|659075066|ref|XM_008439725.1|</t>
  </si>
  <si>
    <t>common plant regulatory factor 1-like (LOC103483217), transcript variant X1, mRNA</t>
  </si>
  <si>
    <t>AT4G01120;AT2G46270</t>
  </si>
  <si>
    <t>G-box binding factor 3;G-box binding factor 2</t>
  </si>
  <si>
    <t>gi|659126851|ref|XM_008465174.1|</t>
  </si>
  <si>
    <t>pentatricopeptide repeat-containing protein At5g21222-like (LOC103501564), mRNA</t>
  </si>
  <si>
    <t>AT5G25630;AT5G21222</t>
  </si>
  <si>
    <t>protein kinase family protein;Tetratricopeptide repeat (TPR)-like superfamily protein</t>
  </si>
  <si>
    <t>gi|659111307|ref|XM_008457465.1|</t>
  </si>
  <si>
    <t>putative methyltransferase DDB_G0268948 (LOC103495802), mRNA</t>
  </si>
  <si>
    <t>AT2G41380</t>
  </si>
  <si>
    <t>gi|659130933|ref|XM_008467205.1|</t>
  </si>
  <si>
    <t>uncharacterized LOC103503043 (LOC103503043), transcript variant X1, mRNA</t>
  </si>
  <si>
    <t>AT2G27980;AT2G36720</t>
  </si>
  <si>
    <t>Acyl-CoA N-acyltransferase with RING/FYVE/PHD-type zinc finger domain</t>
  </si>
  <si>
    <t>gi|659111014|ref|XM_008457310.1|</t>
  </si>
  <si>
    <t>chaperone protein dnaJ 20, chloroplastic-like (LOC103495683), mRNA</t>
  </si>
  <si>
    <t>gi|659075341|ref|XM_008439871.1|</t>
  </si>
  <si>
    <t>F-box protein PP2-A13 (LOC103483306), mRNA</t>
  </si>
  <si>
    <t>AT3G61060</t>
  </si>
  <si>
    <t>phloem protein 2-A13</t>
  </si>
  <si>
    <t>gi|659102735|ref|XM_008454065.1|</t>
  </si>
  <si>
    <t>cytochrome c-type biogenesis ccda-like chloroplastic protein (LOC103493358), transcript variant X1, mRNA</t>
  </si>
  <si>
    <t>AT5G54290</t>
  </si>
  <si>
    <t>cytochrome c biogenesis protein family</t>
  </si>
  <si>
    <t>gi|659102098|ref|XM_008453730.1|</t>
  </si>
  <si>
    <t>uncharacterized LOC103493099 (LOC103493099), mRNA</t>
  </si>
  <si>
    <t>AT4G23890</t>
  </si>
  <si>
    <t>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</t>
  </si>
  <si>
    <t>gi|659079696|ref|XM_008442172.1|</t>
  </si>
  <si>
    <t>calcium-transporting ATPase 2, plasma membrane-type (LOC103484856), transcript variant X1, mRNA</t>
  </si>
  <si>
    <t>AT2G22950;AT4G37640</t>
  </si>
  <si>
    <t>Cation transporter/ E1-E2 ATPase family protein;calcium ATPase 2</t>
  </si>
  <si>
    <t>gi|659115281|ref|XM_008459256.1|</t>
  </si>
  <si>
    <t>protein kinase APK1B, chloroplastic-like (LOC103497157), transcript variant X1, mRNA</t>
  </si>
  <si>
    <t>AT1G07570</t>
  </si>
  <si>
    <t>gi|659080425|ref|XM_008442562.1|</t>
  </si>
  <si>
    <t>probable methyltransferase PMT27 (LOC103485101), mRNA</t>
  </si>
  <si>
    <t>gi|659132732|ref|XM_008468133.1|</t>
  </si>
  <si>
    <t>RING finger and CHY zinc finger domain-containing protein 1 (LOC103503789), transcript variant X2, mRNA</t>
  </si>
  <si>
    <t>AT5G25560</t>
  </si>
  <si>
    <t>CHY-type/CTCHY-type/RING-type Zinc finger protein</t>
  </si>
  <si>
    <t>gi|659121056|ref|XM_008462259.1|</t>
  </si>
  <si>
    <t>acetyl-CoA carboxylase 1-like (LOC103499285), mRNA</t>
  </si>
  <si>
    <t>gi|659126921|ref|XM_008465209.1|</t>
  </si>
  <si>
    <t>transmembrane protein 189 (LOC103501595), mRNA</t>
  </si>
  <si>
    <t>AT3G30875</t>
  </si>
  <si>
    <t>pseudogene, putative multidrug resistance protein, similar to multidrug resistance protein 1 homolog GB:T06165 GI:7442649 from (Hordeum vulgare); blastp match of 54% identity and 0. P-value to GP</t>
  </si>
  <si>
    <t>gi|659066913|ref|XM_008468822.1|</t>
  </si>
  <si>
    <t>transcription repressor KAN1-like (LOC103504451), transcript variant X1, mRNA</t>
  </si>
  <si>
    <t>AT5G42630</t>
  </si>
  <si>
    <t>gi|659079672|ref|XM_008442159.1|</t>
  </si>
  <si>
    <t>BTB/POZ and TAZ domain-containing protein 4 (LOC103484846), transcript variant X1, mRNA</t>
  </si>
  <si>
    <t>AT5G67480</t>
  </si>
  <si>
    <t>BTB and TAZ domain protein 4</t>
  </si>
  <si>
    <t>gi|659093469|ref|XM_008449329.1|</t>
  </si>
  <si>
    <t>NADP-dependent malic enzyme (LOC103489969), transcript variant X1, mRNA</t>
  </si>
  <si>
    <t>AT1G79750;AT5G11670</t>
  </si>
  <si>
    <t>NADP-malic enzyme 2;NADP-malic enzyme 4</t>
  </si>
  <si>
    <t>gi|659073563|ref|XM_008438907.1|</t>
  </si>
  <si>
    <t>thylakoid lumenal protein At1g12250, chloroplastic (LOC103482643), mRNA</t>
  </si>
  <si>
    <t>AT1G12250</t>
  </si>
  <si>
    <t>Pentapeptide repeat-containing protein</t>
  </si>
  <si>
    <t>gi|659103918|ref|XM_008454525.1|</t>
  </si>
  <si>
    <t>putative nuclease HARBI1 (LOC103493676), mRNA</t>
  </si>
  <si>
    <t>AT5G12010</t>
  </si>
  <si>
    <t>unknown protein; INVOLVED IN: response to salt stress; LOCATED IN: chloroplast, plasma membrane, membrane; EXPRESSED IN: 23 plant structures; EXPRESSED DURING: 13 growth stages; BEST Arabidopsis thaliana protein match is: unknown protein (TAIR:AT4G29780.1); Has 1807 Blast hits to 1807 proteins in 277 species: Archae - 0; Bacteria - 0; Metazoa - 736; Fungi - 347; Plants - 385; Viruses - 0; Other Eukaryotes - 339 (source: NCBI BLink).</t>
  </si>
  <si>
    <t>gi|659086791|ref|XM_008445890.1|</t>
  </si>
  <si>
    <t>serine hydroxymethyltransferase 7-like (LOC103487552), mRNA</t>
  </si>
  <si>
    <t>AT1G36370</t>
  </si>
  <si>
    <t>serine hydroxymethyltransferase 7</t>
  </si>
  <si>
    <t>gi|659128943|ref|XM_008466228.1|</t>
  </si>
  <si>
    <t>putative calcium-binding protein CML19 (LOC103502330), mRNA</t>
  </si>
  <si>
    <t>AT1G76640</t>
  </si>
  <si>
    <t>Calcium-binding EF-hand family protein</t>
  </si>
  <si>
    <t>gi|659121672|ref|XM_008462547.1|</t>
  </si>
  <si>
    <t>magnesium-chelatase subunit ChlH, chloroplastic (LOC103499529), mRNA</t>
  </si>
  <si>
    <t>AT5G13630</t>
  </si>
  <si>
    <t>magnesium-chelatase subunit chlH, chloroplast, putative / Mg-protoporphyrin IX chelatase, putative (CHLH)</t>
  </si>
  <si>
    <t>gi|659123752|ref|XM_008463600.1|</t>
  </si>
  <si>
    <t>50S ribosomal protein L1, chloroplastic (LOC103500332), mRNA</t>
  </si>
  <si>
    <t>AT3G63490</t>
  </si>
  <si>
    <t>Ribosomal protein L1p/L10e family</t>
  </si>
  <si>
    <t>gi|659074075|ref|XM_008439187.1|</t>
  </si>
  <si>
    <t>probable serine/threonine-protein kinase clkA (LOC103482833), transcript variant X1, mRNA</t>
  </si>
  <si>
    <t>AT5G42050</t>
  </si>
  <si>
    <t>DCD (Development and Cell Death) domain protein</t>
  </si>
  <si>
    <t>gi|659127234|ref|XM_008465375.1|</t>
  </si>
  <si>
    <t>ABC transporter I family member 20 (LOC103501708), transcript variant X2, mRNA</t>
  </si>
  <si>
    <t>AT5G02270</t>
  </si>
  <si>
    <t>non-intrinsic ABC protein 9</t>
  </si>
  <si>
    <t>gi|659126805|ref|XM_008465153.1|</t>
  </si>
  <si>
    <t>probable sulfate transporter 3.5 (LOC103501545), mRNA</t>
  </si>
  <si>
    <t>AT5G19600</t>
  </si>
  <si>
    <t>sulfate transporter 3;5</t>
  </si>
  <si>
    <t>gi|659130885|ref|XM_008467180.1|</t>
  </si>
  <si>
    <t>uncharacterized LOC103503032 (LOC103503032), mRNA</t>
  </si>
  <si>
    <t>AT3G44940</t>
  </si>
  <si>
    <t>Protein of unknown function (DUF1635)</t>
  </si>
  <si>
    <t>gi|659097716|ref|XM_008451553.1|</t>
  </si>
  <si>
    <t>peroxidase 2-like (LOC103491561), mRNA</t>
  </si>
  <si>
    <t>AT5G06720</t>
  </si>
  <si>
    <t>peroxidase 2</t>
  </si>
  <si>
    <t>gi|659096697|ref|XM_008451016.1|</t>
  </si>
  <si>
    <t>phenylalanine ammonia-lyase (LOC103491175), mRNA</t>
  </si>
  <si>
    <t>AT2G37040</t>
  </si>
  <si>
    <t>PHE ammonia lyase 1</t>
  </si>
  <si>
    <t>gi|659086563|ref|XM_008445778.1|</t>
  </si>
  <si>
    <t>SPX domain-containing protein 1-like (LOC103487450), mRNA</t>
  </si>
  <si>
    <t>AT2G26660</t>
  </si>
  <si>
    <t>SPX domain gene 2</t>
  </si>
  <si>
    <t>gi|659084477|ref|XM_008444686.1|</t>
  </si>
  <si>
    <t>protein YLS9 (LOC103486671), mRNA</t>
  </si>
  <si>
    <t>AT2G35980</t>
  </si>
  <si>
    <t>Late embryogenesis abundant (LEA) hydroxyproline-rich glycoprotein family</t>
  </si>
  <si>
    <t>gi|659078786|ref|XM_008441685.1|</t>
  </si>
  <si>
    <t>F-box protein At4g05010-like (LOC103484553), mRNA</t>
  </si>
  <si>
    <t>gi|659074891|ref|XM_008439630.1|</t>
  </si>
  <si>
    <t>uncharacterized LOC103483159 (LOC103483159), transcript variant X1, mRNA</t>
  </si>
  <si>
    <t>AT3G61870</t>
  </si>
  <si>
    <t>unknown protein; FUNCTIONS IN: molecular_function unknown; INVOLVED IN: biological_process unknown; LOCATED IN: chloroplast, chloroplast inner membrane, chloroplast envelope; EXPRESSED IN: 23 plant structures; EXPRESSED DURING: 14 growth stages; Has 200 Blast hits to 200 proteins in 73 species: Archae - 0; Bacteria - 112; Metazoa - 0; Fungi - 0; Plants - 53; Viruses - 0; Other Eukaryotes - 35 (source: NCBI BLink).</t>
  </si>
  <si>
    <t>gi|659083539|ref|XM_008444189.1|</t>
  </si>
  <si>
    <t>trihelix transcription factor GT-3b (LOC103486288), mRNA</t>
  </si>
  <si>
    <t>AT2G38250</t>
  </si>
  <si>
    <t>gi|659078618|ref|XM_008441597.1|</t>
  </si>
  <si>
    <t>ethylene-responsive transcription factor 4-like (LOC103484503), mRNA</t>
  </si>
  <si>
    <t>AT3G15210;AT5G44210</t>
  </si>
  <si>
    <t>erf domain protein 9;ethylene responsive element binding factor 4</t>
  </si>
  <si>
    <t>gi|659127719|ref|XM_008465631.1|</t>
  </si>
  <si>
    <t>zinc finger protein CONSTANS-LIKE 1 (LOC103501889), transcript variant X2, mRNA</t>
  </si>
  <si>
    <t>AT2G33350</t>
  </si>
  <si>
    <t>CCT motif family protein</t>
  </si>
  <si>
    <t>gi|659131092|ref|XM_008467284.1|</t>
  </si>
  <si>
    <t>pentatricopeptide repeat-containing protein At5g13770, chloroplastic (LOC103503127), mRNA</t>
  </si>
  <si>
    <t>AT5G13770</t>
  </si>
  <si>
    <t>Pentatricopeptide repeat (PPR-like) superfamily protein</t>
  </si>
  <si>
    <t>gi|659132517|ref|XM_008468018.1|</t>
  </si>
  <si>
    <t>uncharacterized LOC103503714 (LOC103503714), transcript variant X1, mRNA</t>
  </si>
  <si>
    <t>AT2G25737</t>
  </si>
  <si>
    <t>Sulfite exporter TauE/SafE family protein</t>
  </si>
  <si>
    <t>gi|659118539|ref|XM_008460952.1|</t>
  </si>
  <si>
    <t>tetraketide alpha-pyrone reductase 1-like (LOC103498369), mRNA</t>
  </si>
  <si>
    <t>AT2G23910</t>
  </si>
  <si>
    <t>NAD(P)-binding Rossmann-fold superfamily protein</t>
  </si>
  <si>
    <t>gi|659105962|ref|XM_008454996.1|</t>
  </si>
  <si>
    <t>NAC domain-containing protein 100-like (LOC103494005), mRNA</t>
  </si>
  <si>
    <t>AT3G29035;AT5G39610</t>
  </si>
  <si>
    <t>NAC domain containing protein  6;NAC domain containing protein 3</t>
  </si>
  <si>
    <t>gi|659105910|ref|XM_008454982.1|</t>
  </si>
  <si>
    <t>mini zinc finger protein 3-like (LOC103493991), mRNA</t>
  </si>
  <si>
    <t>AT1G74660</t>
  </si>
  <si>
    <t>mini zinc finger 1</t>
  </si>
  <si>
    <t>gi|659115589|ref|XM_008459409.1|</t>
  </si>
  <si>
    <t>auxin-induced protein 15A-like (LOC103497280), mRNA</t>
  </si>
  <si>
    <t>AT4G34800</t>
  </si>
  <si>
    <t>SAUR-like auxin-responsive protein family</t>
  </si>
  <si>
    <t>gi|659107455|ref|XM_008455459.1|</t>
  </si>
  <si>
    <t>probable receptor-like protein kinase At5g61350 (LOC103494330), mRNA</t>
  </si>
  <si>
    <t>AT1G18660</t>
  </si>
  <si>
    <t>zinc finger (C3HC4-type RING finger) family protein</t>
  </si>
  <si>
    <t>F 0 hr avg reads</t>
  </si>
  <si>
    <t>M 0hr avg reads</t>
  </si>
  <si>
    <t>Female/Male ratio</t>
  </si>
  <si>
    <t>M 0 hr vs F 0 hr DE</t>
  </si>
  <si>
    <t>M 0 hr vs F 0 hr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90500</xdr:colOff>
      <xdr:row>3</xdr:row>
      <xdr:rowOff>85725</xdr:rowOff>
    </xdr:from>
    <xdr:ext cx="4371975" cy="416781"/>
    <xdr:sp macro="" textlink="">
      <xdr:nvSpPr>
        <xdr:cNvPr id="2" name="TextBox 1"/>
        <xdr:cNvSpPr txBox="1"/>
      </xdr:nvSpPr>
      <xdr:spPr>
        <a:xfrm>
          <a:off x="981075" y="657225"/>
          <a:ext cx="4371975" cy="41678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upplemental File 11.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Differentially expressed genes between female and male nectaries at the 0h time-point.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8"/>
  <sheetViews>
    <sheetView tabSelected="1" workbookViewId="0">
      <selection activeCell="A2" sqref="A2"/>
    </sheetView>
  </sheetViews>
  <sheetFormatPr defaultRowHeight="15" x14ac:dyDescent="0.25"/>
  <cols>
    <col min="1" max="1" width="11.85546875" bestFit="1" customWidth="1"/>
    <col min="2" max="2" width="20.42578125" bestFit="1" customWidth="1"/>
    <col min="3" max="3" width="15.7109375" bestFit="1" customWidth="1"/>
    <col min="4" max="4" width="24.140625" customWidth="1"/>
    <col min="5" max="5" width="16.85546875" style="2" bestFit="1" customWidth="1"/>
    <col min="6" max="6" width="17.140625" style="2" customWidth="1"/>
    <col min="7" max="7" width="20" style="1" customWidth="1"/>
    <col min="8" max="8" width="20.7109375" style="2" customWidth="1"/>
    <col min="9" max="9" width="22.7109375" customWidth="1"/>
    <col min="10" max="10" width="27.140625" customWidth="1"/>
  </cols>
  <sheetData>
    <row r="1" spans="1:10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675</v>
      </c>
      <c r="F1" s="4" t="s">
        <v>676</v>
      </c>
      <c r="G1" s="5" t="s">
        <v>677</v>
      </c>
      <c r="H1" s="4" t="s">
        <v>678</v>
      </c>
      <c r="I1" s="3" t="s">
        <v>679</v>
      </c>
      <c r="J1" s="3" t="s">
        <v>4</v>
      </c>
    </row>
    <row r="2" spans="1:10" x14ac:dyDescent="0.25">
      <c r="A2" s="6" t="s">
        <v>523</v>
      </c>
      <c r="B2" s="6" t="s">
        <v>524</v>
      </c>
      <c r="C2" s="6" t="s">
        <v>525</v>
      </c>
      <c r="D2" s="6" t="s">
        <v>53</v>
      </c>
      <c r="E2" s="7">
        <v>28</v>
      </c>
      <c r="F2" s="7">
        <v>139</v>
      </c>
      <c r="G2" s="8">
        <f t="shared" ref="G2:G33" si="0">E2/F2</f>
        <v>0.20143884892086331</v>
      </c>
      <c r="H2" s="7" t="s">
        <v>9</v>
      </c>
      <c r="I2" s="6">
        <v>9.2645307847599989E-7</v>
      </c>
      <c r="J2" s="6">
        <v>0.97315902404999999</v>
      </c>
    </row>
    <row r="3" spans="1:10" x14ac:dyDescent="0.25">
      <c r="A3" s="6" t="s">
        <v>34</v>
      </c>
      <c r="B3" s="6" t="s">
        <v>35</v>
      </c>
      <c r="C3" s="6" t="s">
        <v>36</v>
      </c>
      <c r="D3" s="6" t="s">
        <v>37</v>
      </c>
      <c r="E3" s="7">
        <v>135</v>
      </c>
      <c r="F3" s="7">
        <v>487</v>
      </c>
      <c r="G3" s="8">
        <f t="shared" si="0"/>
        <v>0.27720739219712526</v>
      </c>
      <c r="H3" s="7" t="s">
        <v>9</v>
      </c>
      <c r="I3" s="6">
        <v>1.27826132246E-4</v>
      </c>
      <c r="J3" s="6">
        <v>-0.684892807356</v>
      </c>
    </row>
    <row r="4" spans="1:10" x14ac:dyDescent="0.25">
      <c r="A4" s="6" t="s">
        <v>74</v>
      </c>
      <c r="B4" s="6" t="s">
        <v>75</v>
      </c>
      <c r="C4" s="6" t="s">
        <v>76</v>
      </c>
      <c r="D4" s="6" t="s">
        <v>77</v>
      </c>
      <c r="E4" s="7">
        <v>118</v>
      </c>
      <c r="F4" s="7">
        <v>404</v>
      </c>
      <c r="G4" s="8">
        <f t="shared" si="0"/>
        <v>0.29207920792079206</v>
      </c>
      <c r="H4" s="7" t="s">
        <v>9</v>
      </c>
      <c r="I4" s="6">
        <v>6.2699438161500009E-4</v>
      </c>
      <c r="J4" s="6">
        <v>-0.18580430787899999</v>
      </c>
    </row>
    <row r="5" spans="1:10" x14ac:dyDescent="0.25">
      <c r="A5" s="6" t="s">
        <v>138</v>
      </c>
      <c r="B5" s="6" t="s">
        <v>139</v>
      </c>
      <c r="C5" s="6" t="s">
        <v>140</v>
      </c>
      <c r="D5" s="6" t="s">
        <v>141</v>
      </c>
      <c r="E5" s="7">
        <v>304</v>
      </c>
      <c r="F5" s="7">
        <v>1000</v>
      </c>
      <c r="G5" s="8">
        <f t="shared" si="0"/>
        <v>0.30399999999999999</v>
      </c>
      <c r="H5" s="7" t="s">
        <v>9</v>
      </c>
      <c r="I5" s="6">
        <v>1.8251936722600001E-4</v>
      </c>
      <c r="J5" s="6">
        <v>0.35423776689399999</v>
      </c>
    </row>
    <row r="6" spans="1:10" x14ac:dyDescent="0.25">
      <c r="A6" s="6" t="s">
        <v>503</v>
      </c>
      <c r="B6" s="6" t="s">
        <v>504</v>
      </c>
      <c r="C6" s="6" t="s">
        <v>505</v>
      </c>
      <c r="D6" s="6" t="s">
        <v>506</v>
      </c>
      <c r="E6" s="7">
        <v>1821</v>
      </c>
      <c r="F6" s="7">
        <v>5509</v>
      </c>
      <c r="G6" s="8">
        <f t="shared" si="0"/>
        <v>0.33055000907605736</v>
      </c>
      <c r="H6" s="7" t="s">
        <v>9</v>
      </c>
      <c r="I6" s="6">
        <v>9.4264768663999997E-4</v>
      </c>
      <c r="J6" s="6">
        <v>0.96826776190399999</v>
      </c>
    </row>
    <row r="7" spans="1:10" x14ac:dyDescent="0.25">
      <c r="A7" s="6" t="s">
        <v>62</v>
      </c>
      <c r="B7" s="6" t="s">
        <v>63</v>
      </c>
      <c r="C7" s="6" t="s">
        <v>64</v>
      </c>
      <c r="D7" s="6" t="s">
        <v>65</v>
      </c>
      <c r="E7" s="7">
        <v>46</v>
      </c>
      <c r="F7" s="7">
        <v>134</v>
      </c>
      <c r="G7" s="8">
        <f t="shared" si="0"/>
        <v>0.34328358208955223</v>
      </c>
      <c r="H7" s="7" t="s">
        <v>9</v>
      </c>
      <c r="I7" s="6">
        <v>4.9145055433999995E-4</v>
      </c>
      <c r="J7" s="6">
        <v>-0.24017273917499998</v>
      </c>
    </row>
    <row r="8" spans="1:10" x14ac:dyDescent="0.25">
      <c r="A8" s="6" t="s">
        <v>488</v>
      </c>
      <c r="B8" s="6" t="s">
        <v>489</v>
      </c>
      <c r="C8" s="6" t="s">
        <v>490</v>
      </c>
      <c r="D8" s="6" t="s">
        <v>390</v>
      </c>
      <c r="E8" s="7">
        <v>148</v>
      </c>
      <c r="F8" s="7">
        <v>430</v>
      </c>
      <c r="G8" s="8">
        <f t="shared" si="0"/>
        <v>0.34418604651162793</v>
      </c>
      <c r="H8" s="7" t="s">
        <v>9</v>
      </c>
      <c r="I8" s="6">
        <v>5.2392464203699992E-6</v>
      </c>
      <c r="J8" s="6">
        <v>0.96349572667600003</v>
      </c>
    </row>
    <row r="9" spans="1:10" x14ac:dyDescent="0.25">
      <c r="A9" s="9" t="s">
        <v>196</v>
      </c>
      <c r="B9" s="9" t="s">
        <v>197</v>
      </c>
      <c r="C9" s="9" t="s">
        <v>198</v>
      </c>
      <c r="D9" s="9" t="s">
        <v>199</v>
      </c>
      <c r="E9" s="10">
        <v>619</v>
      </c>
      <c r="F9" s="10">
        <v>1795</v>
      </c>
      <c r="G9" s="11">
        <f t="shared" si="0"/>
        <v>0.3448467966573816</v>
      </c>
      <c r="H9" s="10" t="s">
        <v>9</v>
      </c>
      <c r="I9" s="9">
        <v>2.9603641110000003E-4</v>
      </c>
      <c r="J9" s="9">
        <v>0.63023730035999992</v>
      </c>
    </row>
    <row r="10" spans="1:10" x14ac:dyDescent="0.25">
      <c r="A10" s="6" t="s">
        <v>343</v>
      </c>
      <c r="B10" s="6" t="s">
        <v>344</v>
      </c>
      <c r="C10" s="6" t="s">
        <v>345</v>
      </c>
      <c r="D10" s="6" t="s">
        <v>346</v>
      </c>
      <c r="E10" s="7">
        <v>40</v>
      </c>
      <c r="F10" s="7">
        <v>113</v>
      </c>
      <c r="G10" s="8">
        <f t="shared" si="0"/>
        <v>0.35398230088495575</v>
      </c>
      <c r="H10" s="7" t="s">
        <v>9</v>
      </c>
      <c r="I10" s="6">
        <v>1.31858801756E-3</v>
      </c>
      <c r="J10" s="6">
        <v>0.83451853302400003</v>
      </c>
    </row>
    <row r="11" spans="1:10" x14ac:dyDescent="0.25">
      <c r="A11" s="6" t="s">
        <v>114</v>
      </c>
      <c r="B11" s="6" t="s">
        <v>115</v>
      </c>
      <c r="C11" s="6" t="s">
        <v>116</v>
      </c>
      <c r="D11" s="6" t="s">
        <v>117</v>
      </c>
      <c r="E11" s="7">
        <v>1677</v>
      </c>
      <c r="F11" s="7">
        <v>4716</v>
      </c>
      <c r="G11" s="8">
        <f t="shared" si="0"/>
        <v>0.3555979643765903</v>
      </c>
      <c r="H11" s="7" t="s">
        <v>9</v>
      </c>
      <c r="I11" s="6">
        <v>7.7974082168799995E-7</v>
      </c>
      <c r="J11" s="6">
        <v>0.176921025678</v>
      </c>
    </row>
    <row r="12" spans="1:10" x14ac:dyDescent="0.25">
      <c r="A12" s="6" t="s">
        <v>405</v>
      </c>
      <c r="B12" s="6" t="s">
        <v>406</v>
      </c>
      <c r="C12" s="6" t="s">
        <v>407</v>
      </c>
      <c r="D12" s="6" t="s">
        <v>408</v>
      </c>
      <c r="E12" s="7">
        <v>190</v>
      </c>
      <c r="F12" s="7">
        <v>520</v>
      </c>
      <c r="G12" s="8">
        <f t="shared" si="0"/>
        <v>0.36538461538461536</v>
      </c>
      <c r="H12" s="7" t="s">
        <v>9</v>
      </c>
      <c r="I12" s="6">
        <v>1.0920683769400001E-4</v>
      </c>
      <c r="J12" s="6">
        <v>0.89268272735699994</v>
      </c>
    </row>
    <row r="13" spans="1:10" x14ac:dyDescent="0.25">
      <c r="A13" s="6" t="s">
        <v>30</v>
      </c>
      <c r="B13" s="6" t="s">
        <v>31</v>
      </c>
      <c r="C13" s="6" t="s">
        <v>32</v>
      </c>
      <c r="D13" s="6" t="s">
        <v>33</v>
      </c>
      <c r="E13" s="7">
        <v>148</v>
      </c>
      <c r="F13" s="7">
        <v>400</v>
      </c>
      <c r="G13" s="8">
        <f t="shared" si="0"/>
        <v>0.37</v>
      </c>
      <c r="H13" s="7" t="s">
        <v>9</v>
      </c>
      <c r="I13" s="6">
        <v>2.5553100814400001E-5</v>
      </c>
      <c r="J13" s="6">
        <v>-0.70060530687900002</v>
      </c>
    </row>
    <row r="14" spans="1:10" x14ac:dyDescent="0.25">
      <c r="A14" s="6" t="s">
        <v>391</v>
      </c>
      <c r="B14" s="6" t="s">
        <v>392</v>
      </c>
      <c r="C14" s="6" t="s">
        <v>393</v>
      </c>
      <c r="D14" s="6" t="s">
        <v>394</v>
      </c>
      <c r="E14" s="7">
        <v>1582</v>
      </c>
      <c r="F14" s="7">
        <v>4243</v>
      </c>
      <c r="G14" s="8">
        <f t="shared" si="0"/>
        <v>0.37284939901013436</v>
      </c>
      <c r="H14" s="7" t="s">
        <v>9</v>
      </c>
      <c r="I14" s="6">
        <v>5.6359190951900004E-5</v>
      </c>
      <c r="J14" s="6">
        <v>0.88830156603099997</v>
      </c>
    </row>
    <row r="15" spans="1:10" x14ac:dyDescent="0.25">
      <c r="A15" s="6" t="s">
        <v>435</v>
      </c>
      <c r="B15" s="6" t="s">
        <v>436</v>
      </c>
      <c r="C15" s="6"/>
      <c r="D15" s="6"/>
      <c r="E15" s="7">
        <v>152</v>
      </c>
      <c r="F15" s="7">
        <v>405</v>
      </c>
      <c r="G15" s="8">
        <f t="shared" si="0"/>
        <v>0.37530864197530867</v>
      </c>
      <c r="H15" s="7" t="s">
        <v>9</v>
      </c>
      <c r="I15" s="6">
        <v>5.8468488898600008E-4</v>
      </c>
      <c r="J15" s="6">
        <v>0.93673700688100003</v>
      </c>
    </row>
    <row r="16" spans="1:10" x14ac:dyDescent="0.25">
      <c r="A16" s="6" t="s">
        <v>618</v>
      </c>
      <c r="B16" s="6" t="s">
        <v>619</v>
      </c>
      <c r="C16" s="6" t="s">
        <v>620</v>
      </c>
      <c r="D16" s="6" t="s">
        <v>621</v>
      </c>
      <c r="E16" s="7">
        <v>535</v>
      </c>
      <c r="F16" s="7">
        <v>1388</v>
      </c>
      <c r="G16" s="8">
        <f t="shared" si="0"/>
        <v>0.38544668587896252</v>
      </c>
      <c r="H16" s="7" t="s">
        <v>9</v>
      </c>
      <c r="I16" s="6">
        <v>3.3861421616699997E-6</v>
      </c>
      <c r="J16" s="6">
        <v>0.99723681214100002</v>
      </c>
    </row>
    <row r="17" spans="1:10" x14ac:dyDescent="0.25">
      <c r="A17" s="6" t="s">
        <v>58</v>
      </c>
      <c r="B17" s="6" t="s">
        <v>59</v>
      </c>
      <c r="C17" s="6" t="s">
        <v>60</v>
      </c>
      <c r="D17" s="6" t="s">
        <v>61</v>
      </c>
      <c r="E17" s="7">
        <v>102</v>
      </c>
      <c r="F17" s="7">
        <v>261</v>
      </c>
      <c r="G17" s="8">
        <f t="shared" si="0"/>
        <v>0.39080459770114945</v>
      </c>
      <c r="H17" s="7" t="s">
        <v>9</v>
      </c>
      <c r="I17" s="6">
        <v>2.2010666598500003E-4</v>
      </c>
      <c r="J17" s="6">
        <v>-0.25091908940899998</v>
      </c>
    </row>
    <row r="18" spans="1:10" x14ac:dyDescent="0.25">
      <c r="A18" s="6" t="s">
        <v>102</v>
      </c>
      <c r="B18" s="6" t="s">
        <v>103</v>
      </c>
      <c r="C18" s="6" t="s">
        <v>104</v>
      </c>
      <c r="D18" s="6" t="s">
        <v>105</v>
      </c>
      <c r="E18" s="7">
        <v>210</v>
      </c>
      <c r="F18" s="7">
        <v>537</v>
      </c>
      <c r="G18" s="8">
        <f t="shared" si="0"/>
        <v>0.39106145251396646</v>
      </c>
      <c r="H18" s="7" t="s">
        <v>9</v>
      </c>
      <c r="I18" s="6">
        <v>2.9915088400699999E-5</v>
      </c>
      <c r="J18" s="6">
        <v>3.1960193329100002E-2</v>
      </c>
    </row>
    <row r="19" spans="1:10" x14ac:dyDescent="0.25">
      <c r="A19" s="6" t="s">
        <v>297</v>
      </c>
      <c r="B19" s="6" t="s">
        <v>298</v>
      </c>
      <c r="C19" s="6" t="s">
        <v>299</v>
      </c>
      <c r="D19" s="6" t="s">
        <v>300</v>
      </c>
      <c r="E19" s="7">
        <v>79</v>
      </c>
      <c r="F19" s="7">
        <v>197</v>
      </c>
      <c r="G19" s="8">
        <f t="shared" si="0"/>
        <v>0.40101522842639592</v>
      </c>
      <c r="H19" s="7" t="s">
        <v>9</v>
      </c>
      <c r="I19" s="6">
        <v>7.3453018954900003E-4</v>
      </c>
      <c r="J19" s="6">
        <v>0.76895267588299998</v>
      </c>
    </row>
    <row r="20" spans="1:10" x14ac:dyDescent="0.25">
      <c r="A20" s="6" t="s">
        <v>106</v>
      </c>
      <c r="B20" s="6" t="s">
        <v>107</v>
      </c>
      <c r="C20" s="6" t="s">
        <v>108</v>
      </c>
      <c r="D20" s="6" t="s">
        <v>109</v>
      </c>
      <c r="E20" s="7">
        <v>122</v>
      </c>
      <c r="F20" s="7">
        <v>304</v>
      </c>
      <c r="G20" s="8">
        <f t="shared" si="0"/>
        <v>0.40131578947368424</v>
      </c>
      <c r="H20" s="7" t="s">
        <v>9</v>
      </c>
      <c r="I20" s="6">
        <v>2.1589806182E-4</v>
      </c>
      <c r="J20" s="6">
        <v>5.1660392268899999E-2</v>
      </c>
    </row>
    <row r="21" spans="1:10" x14ac:dyDescent="0.25">
      <c r="A21" s="6" t="s">
        <v>250</v>
      </c>
      <c r="B21" s="6" t="s">
        <v>251</v>
      </c>
      <c r="C21" s="6" t="s">
        <v>252</v>
      </c>
      <c r="D21" s="6" t="s">
        <v>253</v>
      </c>
      <c r="E21" s="7">
        <v>73</v>
      </c>
      <c r="F21" s="7">
        <v>180</v>
      </c>
      <c r="G21" s="8">
        <f t="shared" si="0"/>
        <v>0.40555555555555556</v>
      </c>
      <c r="H21" s="7" t="s">
        <v>9</v>
      </c>
      <c r="I21" s="6">
        <v>1.0999919325499999E-3</v>
      </c>
      <c r="J21" s="6">
        <v>0.69504155288799996</v>
      </c>
    </row>
    <row r="22" spans="1:10" x14ac:dyDescent="0.25">
      <c r="A22" s="6" t="s">
        <v>315</v>
      </c>
      <c r="B22" s="6" t="s">
        <v>316</v>
      </c>
      <c r="C22" s="6" t="s">
        <v>317</v>
      </c>
      <c r="D22" s="6" t="s">
        <v>318</v>
      </c>
      <c r="E22" s="7">
        <v>5837</v>
      </c>
      <c r="F22" s="7">
        <v>14162</v>
      </c>
      <c r="G22" s="8">
        <f t="shared" si="0"/>
        <v>0.41215929953396413</v>
      </c>
      <c r="H22" s="7" t="s">
        <v>9</v>
      </c>
      <c r="I22" s="6">
        <v>1.55296463747E-3</v>
      </c>
      <c r="J22" s="6">
        <v>0.79401219328600003</v>
      </c>
    </row>
    <row r="23" spans="1:10" x14ac:dyDescent="0.25">
      <c r="A23" s="6" t="s">
        <v>38</v>
      </c>
      <c r="B23" s="6" t="s">
        <v>39</v>
      </c>
      <c r="C23" s="6"/>
      <c r="D23" s="6"/>
      <c r="E23" s="7">
        <v>103</v>
      </c>
      <c r="F23" s="7">
        <v>245</v>
      </c>
      <c r="G23" s="8">
        <f t="shared" si="0"/>
        <v>0.42040816326530611</v>
      </c>
      <c r="H23" s="7" t="s">
        <v>9</v>
      </c>
      <c r="I23" s="6">
        <v>7.2049785668600009E-4</v>
      </c>
      <c r="J23" s="6">
        <v>-0.63909962138800003</v>
      </c>
    </row>
    <row r="24" spans="1:10" x14ac:dyDescent="0.25">
      <c r="A24" s="6" t="s">
        <v>176</v>
      </c>
      <c r="B24" s="6" t="s">
        <v>177</v>
      </c>
      <c r="C24" s="6" t="s">
        <v>178</v>
      </c>
      <c r="D24" s="6" t="s">
        <v>179</v>
      </c>
      <c r="E24" s="7">
        <v>164</v>
      </c>
      <c r="F24" s="7">
        <v>390</v>
      </c>
      <c r="G24" s="8">
        <f t="shared" si="0"/>
        <v>0.42051282051282052</v>
      </c>
      <c r="H24" s="7" t="s">
        <v>9</v>
      </c>
      <c r="I24" s="6">
        <v>2.1345576641800001E-4</v>
      </c>
      <c r="J24" s="6">
        <v>0.56269731171799997</v>
      </c>
    </row>
    <row r="25" spans="1:10" x14ac:dyDescent="0.25">
      <c r="A25" s="6" t="s">
        <v>172</v>
      </c>
      <c r="B25" s="6" t="s">
        <v>173</v>
      </c>
      <c r="C25" s="6" t="s">
        <v>174</v>
      </c>
      <c r="D25" s="6" t="s">
        <v>175</v>
      </c>
      <c r="E25" s="7">
        <v>1665</v>
      </c>
      <c r="F25" s="7">
        <v>3901</v>
      </c>
      <c r="G25" s="8">
        <f t="shared" si="0"/>
        <v>0.42681363752883877</v>
      </c>
      <c r="H25" s="7" t="s">
        <v>9</v>
      </c>
      <c r="I25" s="6">
        <v>2.0627325782900002E-4</v>
      </c>
      <c r="J25" s="6">
        <v>0.53745394768300003</v>
      </c>
    </row>
    <row r="26" spans="1:10" x14ac:dyDescent="0.25">
      <c r="A26" s="6" t="s">
        <v>415</v>
      </c>
      <c r="B26" s="6" t="s">
        <v>416</v>
      </c>
      <c r="C26" s="6" t="s">
        <v>417</v>
      </c>
      <c r="D26" s="6" t="s">
        <v>418</v>
      </c>
      <c r="E26" s="7">
        <v>248</v>
      </c>
      <c r="F26" s="7">
        <v>581</v>
      </c>
      <c r="G26" s="8">
        <f t="shared" si="0"/>
        <v>0.42685025817555938</v>
      </c>
      <c r="H26" s="7" t="s">
        <v>9</v>
      </c>
      <c r="I26" s="6">
        <v>1.10818218414E-3</v>
      </c>
      <c r="J26" s="6">
        <v>0.91256290114499994</v>
      </c>
    </row>
    <row r="27" spans="1:10" x14ac:dyDescent="0.25">
      <c r="A27" s="6" t="s">
        <v>411</v>
      </c>
      <c r="B27" s="6" t="s">
        <v>412</v>
      </c>
      <c r="C27" s="6" t="s">
        <v>413</v>
      </c>
      <c r="D27" s="6" t="s">
        <v>414</v>
      </c>
      <c r="E27" s="7">
        <v>719</v>
      </c>
      <c r="F27" s="7">
        <v>1601</v>
      </c>
      <c r="G27" s="8">
        <f t="shared" si="0"/>
        <v>0.44909431605246719</v>
      </c>
      <c r="H27" s="7" t="s">
        <v>9</v>
      </c>
      <c r="I27" s="6">
        <v>7.3039837600900005E-5</v>
      </c>
      <c r="J27" s="6">
        <v>0.90325469170600003</v>
      </c>
    </row>
    <row r="28" spans="1:10" x14ac:dyDescent="0.25">
      <c r="A28" s="6" t="s">
        <v>301</v>
      </c>
      <c r="B28" s="6" t="s">
        <v>302</v>
      </c>
      <c r="C28" s="6" t="s">
        <v>303</v>
      </c>
      <c r="D28" s="6" t="s">
        <v>304</v>
      </c>
      <c r="E28" s="7">
        <v>541</v>
      </c>
      <c r="F28" s="7">
        <v>1199</v>
      </c>
      <c r="G28" s="8">
        <f t="shared" si="0"/>
        <v>0.45120934111759797</v>
      </c>
      <c r="H28" s="7" t="s">
        <v>9</v>
      </c>
      <c r="I28" s="6">
        <v>3.58595411129E-4</v>
      </c>
      <c r="J28" s="6">
        <v>0.76936829223299996</v>
      </c>
    </row>
    <row r="29" spans="1:10" x14ac:dyDescent="0.25">
      <c r="A29" s="6" t="s">
        <v>44</v>
      </c>
      <c r="B29" s="6" t="s">
        <v>45</v>
      </c>
      <c r="C29" s="6"/>
      <c r="D29" s="6"/>
      <c r="E29" s="7">
        <v>192</v>
      </c>
      <c r="F29" s="7">
        <v>422</v>
      </c>
      <c r="G29" s="8">
        <f t="shared" si="0"/>
        <v>0.45497630331753552</v>
      </c>
      <c r="H29" s="7" t="s">
        <v>9</v>
      </c>
      <c r="I29" s="6">
        <v>6.2330326840400005E-4</v>
      </c>
      <c r="J29" s="6">
        <v>-0.51127846152</v>
      </c>
    </row>
    <row r="30" spans="1:10" x14ac:dyDescent="0.25">
      <c r="A30" s="6" t="s">
        <v>339</v>
      </c>
      <c r="B30" s="6" t="s">
        <v>340</v>
      </c>
      <c r="C30" s="6" t="s">
        <v>341</v>
      </c>
      <c r="D30" s="6" t="s">
        <v>342</v>
      </c>
      <c r="E30" s="7">
        <v>1576</v>
      </c>
      <c r="F30" s="7">
        <v>3400</v>
      </c>
      <c r="G30" s="8">
        <f t="shared" si="0"/>
        <v>0.46352941176470586</v>
      </c>
      <c r="H30" s="7" t="s">
        <v>9</v>
      </c>
      <c r="I30" s="6">
        <v>8.7828646880300004E-5</v>
      </c>
      <c r="J30" s="6">
        <v>0.82740436585400001</v>
      </c>
    </row>
    <row r="31" spans="1:10" x14ac:dyDescent="0.25">
      <c r="A31" s="6" t="s">
        <v>54</v>
      </c>
      <c r="B31" s="6" t="s">
        <v>55</v>
      </c>
      <c r="C31" s="6" t="s">
        <v>56</v>
      </c>
      <c r="D31" s="6" t="s">
        <v>57</v>
      </c>
      <c r="E31" s="7">
        <v>213</v>
      </c>
      <c r="F31" s="7">
        <v>451</v>
      </c>
      <c r="G31" s="8">
        <f t="shared" si="0"/>
        <v>0.47228381374722839</v>
      </c>
      <c r="H31" s="7" t="s">
        <v>9</v>
      </c>
      <c r="I31" s="6">
        <v>9.5898898133800004E-4</v>
      </c>
      <c r="J31" s="6">
        <v>-0.37067290789199997</v>
      </c>
    </row>
    <row r="32" spans="1:10" x14ac:dyDescent="0.25">
      <c r="A32" s="6" t="s">
        <v>274</v>
      </c>
      <c r="B32" s="6" t="s">
        <v>275</v>
      </c>
      <c r="C32" s="6" t="s">
        <v>276</v>
      </c>
      <c r="D32" s="6" t="s">
        <v>277</v>
      </c>
      <c r="E32" s="7">
        <v>28835</v>
      </c>
      <c r="F32" s="7">
        <v>60069</v>
      </c>
      <c r="G32" s="8">
        <f t="shared" si="0"/>
        <v>0.48003129734139072</v>
      </c>
      <c r="H32" s="7" t="s">
        <v>9</v>
      </c>
      <c r="I32" s="6">
        <v>1.2107617912400001E-4</v>
      </c>
      <c r="J32" s="6">
        <v>0.73633733344499996</v>
      </c>
    </row>
    <row r="33" spans="1:10" x14ac:dyDescent="0.25">
      <c r="A33" s="6" t="s">
        <v>495</v>
      </c>
      <c r="B33" s="6" t="s">
        <v>496</v>
      </c>
      <c r="C33" s="6" t="s">
        <v>497</v>
      </c>
      <c r="D33" s="6" t="s">
        <v>498</v>
      </c>
      <c r="E33" s="7">
        <v>232</v>
      </c>
      <c r="F33" s="7">
        <v>481</v>
      </c>
      <c r="G33" s="8">
        <f t="shared" si="0"/>
        <v>0.48232848232848236</v>
      </c>
      <c r="H33" s="7" t="s">
        <v>9</v>
      </c>
      <c r="I33" s="6">
        <v>1.1878587063300001E-3</v>
      </c>
      <c r="J33" s="6">
        <v>0.96443126619699993</v>
      </c>
    </row>
    <row r="34" spans="1:10" x14ac:dyDescent="0.25">
      <c r="A34" s="6" t="s">
        <v>234</v>
      </c>
      <c r="B34" s="6" t="s">
        <v>235</v>
      </c>
      <c r="C34" s="6" t="s">
        <v>236</v>
      </c>
      <c r="D34" s="6" t="s">
        <v>237</v>
      </c>
      <c r="E34" s="7">
        <v>596</v>
      </c>
      <c r="F34" s="7">
        <v>1232</v>
      </c>
      <c r="G34" s="8">
        <f t="shared" ref="G34:G65" si="1">E34/F34</f>
        <v>0.48376623376623379</v>
      </c>
      <c r="H34" s="7" t="s">
        <v>9</v>
      </c>
      <c r="I34" s="6">
        <v>3.8457202878300003E-4</v>
      </c>
      <c r="J34" s="6">
        <v>0.67794843531499993</v>
      </c>
    </row>
    <row r="35" spans="1:10" x14ac:dyDescent="0.25">
      <c r="A35" s="6" t="s">
        <v>142</v>
      </c>
      <c r="B35" s="6" t="s">
        <v>143</v>
      </c>
      <c r="C35" s="6" t="s">
        <v>144</v>
      </c>
      <c r="D35" s="6" t="s">
        <v>145</v>
      </c>
      <c r="E35" s="7">
        <v>8659</v>
      </c>
      <c r="F35" s="7">
        <v>17609</v>
      </c>
      <c r="G35" s="8">
        <f t="shared" si="1"/>
        <v>0.49173717985121246</v>
      </c>
      <c r="H35" s="7" t="s">
        <v>9</v>
      </c>
      <c r="I35" s="6">
        <v>2.0983162145600003E-4</v>
      </c>
      <c r="J35" s="6">
        <v>0.37098105646899998</v>
      </c>
    </row>
    <row r="36" spans="1:10" x14ac:dyDescent="0.25">
      <c r="A36" s="6" t="s">
        <v>204</v>
      </c>
      <c r="B36" s="6" t="s">
        <v>205</v>
      </c>
      <c r="C36" s="6" t="s">
        <v>206</v>
      </c>
      <c r="D36" s="6" t="s">
        <v>207</v>
      </c>
      <c r="E36" s="7">
        <v>447</v>
      </c>
      <c r="F36" s="7">
        <v>909</v>
      </c>
      <c r="G36" s="8">
        <f t="shared" si="1"/>
        <v>0.49174917491749176</v>
      </c>
      <c r="H36" s="7" t="s">
        <v>9</v>
      </c>
      <c r="I36" s="6">
        <v>6.906466693520001E-4</v>
      </c>
      <c r="J36" s="6">
        <v>0.63468567292900002</v>
      </c>
    </row>
    <row r="37" spans="1:10" x14ac:dyDescent="0.25">
      <c r="A37" s="6" t="s">
        <v>423</v>
      </c>
      <c r="B37" s="6" t="s">
        <v>424</v>
      </c>
      <c r="C37" s="6" t="s">
        <v>425</v>
      </c>
      <c r="D37" s="6" t="s">
        <v>426</v>
      </c>
      <c r="E37" s="7">
        <v>1681</v>
      </c>
      <c r="F37" s="7">
        <v>3403</v>
      </c>
      <c r="G37" s="8">
        <f t="shared" si="1"/>
        <v>0.49397590361445781</v>
      </c>
      <c r="H37" s="7" t="s">
        <v>9</v>
      </c>
      <c r="I37" s="6">
        <v>3.0877452157300001E-4</v>
      </c>
      <c r="J37" s="6">
        <v>0.92702085588499994</v>
      </c>
    </row>
    <row r="38" spans="1:10" x14ac:dyDescent="0.25">
      <c r="A38" s="6" t="s">
        <v>78</v>
      </c>
      <c r="B38" s="6" t="s">
        <v>79</v>
      </c>
      <c r="C38" s="6" t="s">
        <v>80</v>
      </c>
      <c r="D38" s="6" t="s">
        <v>81</v>
      </c>
      <c r="E38" s="7">
        <v>353</v>
      </c>
      <c r="F38" s="7">
        <v>707</v>
      </c>
      <c r="G38" s="8">
        <f t="shared" si="1"/>
        <v>0.49929278642149927</v>
      </c>
      <c r="H38" s="7" t="s">
        <v>9</v>
      </c>
      <c r="I38" s="6">
        <v>1.1552023187000001E-3</v>
      </c>
      <c r="J38" s="6">
        <v>-0.176114900824</v>
      </c>
    </row>
    <row r="39" spans="1:10" x14ac:dyDescent="0.25">
      <c r="A39" s="6" t="s">
        <v>98</v>
      </c>
      <c r="B39" s="6" t="s">
        <v>99</v>
      </c>
      <c r="C39" s="6" t="s">
        <v>100</v>
      </c>
      <c r="D39" s="6" t="s">
        <v>101</v>
      </c>
      <c r="E39" s="7">
        <v>377</v>
      </c>
      <c r="F39" s="7">
        <v>752</v>
      </c>
      <c r="G39" s="8">
        <f t="shared" si="1"/>
        <v>0.50132978723404253</v>
      </c>
      <c r="H39" s="7" t="s">
        <v>9</v>
      </c>
      <c r="I39" s="6">
        <v>1.1647700378599999E-3</v>
      </c>
      <c r="J39" s="6">
        <v>1.01582124345E-2</v>
      </c>
    </row>
    <row r="40" spans="1:10" x14ac:dyDescent="0.25">
      <c r="A40" s="6" t="s">
        <v>192</v>
      </c>
      <c r="B40" s="6" t="s">
        <v>193</v>
      </c>
      <c r="C40" s="6" t="s">
        <v>194</v>
      </c>
      <c r="D40" s="6" t="s">
        <v>195</v>
      </c>
      <c r="E40" s="7">
        <v>1113</v>
      </c>
      <c r="F40" s="7">
        <v>2207</v>
      </c>
      <c r="G40" s="8">
        <f t="shared" si="1"/>
        <v>0.50430448572723152</v>
      </c>
      <c r="H40" s="7" t="s">
        <v>9</v>
      </c>
      <c r="I40" s="6">
        <v>5.4431452930100001E-4</v>
      </c>
      <c r="J40" s="6">
        <v>0.62888327350999995</v>
      </c>
    </row>
    <row r="41" spans="1:10" x14ac:dyDescent="0.25">
      <c r="A41" s="6" t="s">
        <v>5</v>
      </c>
      <c r="B41" s="6" t="s">
        <v>6</v>
      </c>
      <c r="C41" s="6" t="s">
        <v>7</v>
      </c>
      <c r="D41" s="6" t="s">
        <v>8</v>
      </c>
      <c r="E41" s="7">
        <v>663</v>
      </c>
      <c r="F41" s="7">
        <v>1305</v>
      </c>
      <c r="G41" s="8">
        <f t="shared" si="1"/>
        <v>0.50804597701149423</v>
      </c>
      <c r="H41" s="7" t="s">
        <v>9</v>
      </c>
      <c r="I41" s="6">
        <v>8.4944120004700006E-4</v>
      </c>
      <c r="J41" s="6">
        <v>-0.95239690336100002</v>
      </c>
    </row>
    <row r="42" spans="1:10" x14ac:dyDescent="0.25">
      <c r="A42" s="6" t="s">
        <v>282</v>
      </c>
      <c r="B42" s="6" t="s">
        <v>283</v>
      </c>
      <c r="C42" s="6" t="s">
        <v>284</v>
      </c>
      <c r="D42" s="6" t="s">
        <v>285</v>
      </c>
      <c r="E42" s="7">
        <v>3639</v>
      </c>
      <c r="F42" s="7">
        <v>7148</v>
      </c>
      <c r="G42" s="8">
        <f t="shared" si="1"/>
        <v>0.50909345271404594</v>
      </c>
      <c r="H42" s="7" t="s">
        <v>9</v>
      </c>
      <c r="I42" s="6">
        <v>4.6047318559E-4</v>
      </c>
      <c r="J42" s="6">
        <v>0.74952420732500002</v>
      </c>
    </row>
    <row r="43" spans="1:10" x14ac:dyDescent="0.25">
      <c r="A43" s="6" t="s">
        <v>507</v>
      </c>
      <c r="B43" s="6" t="s">
        <v>508</v>
      </c>
      <c r="C43" s="6" t="s">
        <v>509</v>
      </c>
      <c r="D43" s="6" t="s">
        <v>510</v>
      </c>
      <c r="E43" s="7">
        <v>662</v>
      </c>
      <c r="F43" s="7">
        <v>1265</v>
      </c>
      <c r="G43" s="8">
        <f t="shared" si="1"/>
        <v>0.52332015810276677</v>
      </c>
      <c r="H43" s="7" t="s">
        <v>9</v>
      </c>
      <c r="I43" s="6">
        <v>1.42838147898E-3</v>
      </c>
      <c r="J43" s="6">
        <v>0.97187052977799993</v>
      </c>
    </row>
    <row r="44" spans="1:10" x14ac:dyDescent="0.25">
      <c r="A44" s="6" t="s">
        <v>168</v>
      </c>
      <c r="B44" s="6" t="s">
        <v>169</v>
      </c>
      <c r="C44" s="6" t="s">
        <v>170</v>
      </c>
      <c r="D44" s="6" t="s">
        <v>171</v>
      </c>
      <c r="E44" s="7">
        <v>2389</v>
      </c>
      <c r="F44" s="7">
        <v>4485</v>
      </c>
      <c r="G44" s="8">
        <f t="shared" si="1"/>
        <v>0.53266443701226307</v>
      </c>
      <c r="H44" s="7" t="s">
        <v>9</v>
      </c>
      <c r="I44" s="6">
        <v>1.15317347149E-3</v>
      </c>
      <c r="J44" s="6">
        <v>0.49344883603799999</v>
      </c>
    </row>
    <row r="45" spans="1:10" x14ac:dyDescent="0.25">
      <c r="A45" s="6" t="s">
        <v>377</v>
      </c>
      <c r="B45" s="6" t="s">
        <v>378</v>
      </c>
      <c r="C45" s="6" t="s">
        <v>379</v>
      </c>
      <c r="D45" s="6" t="s">
        <v>380</v>
      </c>
      <c r="E45" s="7">
        <v>12507</v>
      </c>
      <c r="F45" s="7">
        <v>6752</v>
      </c>
      <c r="G45" s="8">
        <f t="shared" si="1"/>
        <v>1.8523400473933649</v>
      </c>
      <c r="H45" s="7" t="s">
        <v>9</v>
      </c>
      <c r="I45" s="6">
        <v>1.27702978458E-3</v>
      </c>
      <c r="J45" s="6">
        <v>0.87047130855699995</v>
      </c>
    </row>
    <row r="46" spans="1:10" x14ac:dyDescent="0.25">
      <c r="A46" s="6" t="s">
        <v>238</v>
      </c>
      <c r="B46" s="6" t="s">
        <v>239</v>
      </c>
      <c r="C46" s="6" t="s">
        <v>240</v>
      </c>
      <c r="D46" s="6" t="s">
        <v>241</v>
      </c>
      <c r="E46" s="7">
        <v>2639</v>
      </c>
      <c r="F46" s="7">
        <v>1420</v>
      </c>
      <c r="G46" s="8">
        <f t="shared" si="1"/>
        <v>1.8584507042253522</v>
      </c>
      <c r="H46" s="7" t="s">
        <v>9</v>
      </c>
      <c r="I46" s="6">
        <v>1.5935570089799999E-3</v>
      </c>
      <c r="J46" s="6">
        <v>0.67882255977200001</v>
      </c>
    </row>
    <row r="47" spans="1:10" x14ac:dyDescent="0.25">
      <c r="A47" s="6" t="s">
        <v>387</v>
      </c>
      <c r="B47" s="6" t="s">
        <v>388</v>
      </c>
      <c r="C47" s="6" t="s">
        <v>389</v>
      </c>
      <c r="D47" s="6" t="s">
        <v>390</v>
      </c>
      <c r="E47" s="7">
        <v>1948</v>
      </c>
      <c r="F47" s="7">
        <v>1040</v>
      </c>
      <c r="G47" s="8">
        <f t="shared" si="1"/>
        <v>1.8730769230769231</v>
      </c>
      <c r="H47" s="7" t="s">
        <v>9</v>
      </c>
      <c r="I47" s="6">
        <v>1.5713765795E-3</v>
      </c>
      <c r="J47" s="6">
        <v>0.886203879887</v>
      </c>
    </row>
    <row r="48" spans="1:10" x14ac:dyDescent="0.25">
      <c r="A48" s="6" t="s">
        <v>327</v>
      </c>
      <c r="B48" s="6" t="s">
        <v>328</v>
      </c>
      <c r="C48" s="6" t="s">
        <v>329</v>
      </c>
      <c r="D48" s="6" t="s">
        <v>330</v>
      </c>
      <c r="E48" s="7">
        <v>2449</v>
      </c>
      <c r="F48" s="7">
        <v>1305</v>
      </c>
      <c r="G48" s="8">
        <f t="shared" si="1"/>
        <v>1.8766283524904215</v>
      </c>
      <c r="H48" s="7" t="s">
        <v>9</v>
      </c>
      <c r="I48" s="6">
        <v>1.4754906944100001E-3</v>
      </c>
      <c r="J48" s="6">
        <v>0.81288539693899997</v>
      </c>
    </row>
    <row r="49" spans="1:10" x14ac:dyDescent="0.25">
      <c r="A49" s="6" t="s">
        <v>540</v>
      </c>
      <c r="B49" s="6" t="s">
        <v>541</v>
      </c>
      <c r="C49" s="6" t="s">
        <v>542</v>
      </c>
      <c r="D49" s="6" t="s">
        <v>543</v>
      </c>
      <c r="E49" s="7">
        <v>2734</v>
      </c>
      <c r="F49" s="7">
        <v>1455</v>
      </c>
      <c r="G49" s="8">
        <f t="shared" si="1"/>
        <v>1.8790378006872852</v>
      </c>
      <c r="H49" s="7" t="s">
        <v>9</v>
      </c>
      <c r="I49" s="6">
        <v>1.3020853510800001E-3</v>
      </c>
      <c r="J49" s="6">
        <v>0.98166041387899994</v>
      </c>
    </row>
    <row r="50" spans="1:10" x14ac:dyDescent="0.25">
      <c r="A50" s="6" t="s">
        <v>319</v>
      </c>
      <c r="B50" s="6" t="s">
        <v>320</v>
      </c>
      <c r="C50" s="6" t="s">
        <v>321</v>
      </c>
      <c r="D50" s="6" t="s">
        <v>322</v>
      </c>
      <c r="E50" s="7">
        <v>2020</v>
      </c>
      <c r="F50" s="7">
        <v>1069</v>
      </c>
      <c r="G50" s="8">
        <f t="shared" si="1"/>
        <v>1.8896164639850328</v>
      </c>
      <c r="H50" s="7" t="s">
        <v>9</v>
      </c>
      <c r="I50" s="6">
        <v>1.33167265517E-3</v>
      </c>
      <c r="J50" s="6">
        <v>0.79408793398800004</v>
      </c>
    </row>
    <row r="51" spans="1:10" x14ac:dyDescent="0.25">
      <c r="A51" s="6" t="s">
        <v>347</v>
      </c>
      <c r="B51" s="6" t="s">
        <v>348</v>
      </c>
      <c r="C51" s="6"/>
      <c r="D51" s="6"/>
      <c r="E51" s="7">
        <v>1304</v>
      </c>
      <c r="F51" s="7">
        <v>688</v>
      </c>
      <c r="G51" s="8">
        <f t="shared" si="1"/>
        <v>1.8953488372093024</v>
      </c>
      <c r="H51" s="7" t="s">
        <v>9</v>
      </c>
      <c r="I51" s="6">
        <v>1.6010017254500001E-3</v>
      </c>
      <c r="J51" s="6">
        <v>0.83476076826400003</v>
      </c>
    </row>
    <row r="52" spans="1:10" x14ac:dyDescent="0.25">
      <c r="A52" s="6" t="s">
        <v>212</v>
      </c>
      <c r="B52" s="6" t="s">
        <v>213</v>
      </c>
      <c r="C52" s="6" t="s">
        <v>214</v>
      </c>
      <c r="D52" s="6" t="s">
        <v>215</v>
      </c>
      <c r="E52" s="7">
        <v>2609</v>
      </c>
      <c r="F52" s="7">
        <v>1367</v>
      </c>
      <c r="G52" s="8">
        <f t="shared" si="1"/>
        <v>1.9085588880760791</v>
      </c>
      <c r="H52" s="7" t="s">
        <v>9</v>
      </c>
      <c r="I52" s="6">
        <v>1.0080996351700001E-3</v>
      </c>
      <c r="J52" s="6">
        <v>0.64579430451200004</v>
      </c>
    </row>
    <row r="53" spans="1:10" x14ac:dyDescent="0.25">
      <c r="A53" s="6" t="s">
        <v>397</v>
      </c>
      <c r="B53" s="6" t="s">
        <v>398</v>
      </c>
      <c r="C53" s="6" t="s">
        <v>399</v>
      </c>
      <c r="D53" s="6" t="s">
        <v>400</v>
      </c>
      <c r="E53" s="7">
        <v>1348</v>
      </c>
      <c r="F53" s="7">
        <v>698</v>
      </c>
      <c r="G53" s="8">
        <f t="shared" si="1"/>
        <v>1.9312320916905443</v>
      </c>
      <c r="H53" s="7" t="s">
        <v>9</v>
      </c>
      <c r="I53" s="6">
        <v>1.1422201455100001E-3</v>
      </c>
      <c r="J53" s="6">
        <v>0.89010112523899998</v>
      </c>
    </row>
    <row r="54" spans="1:10" x14ac:dyDescent="0.25">
      <c r="A54" s="6" t="s">
        <v>110</v>
      </c>
      <c r="B54" s="6" t="s">
        <v>111</v>
      </c>
      <c r="C54" s="6" t="s">
        <v>112</v>
      </c>
      <c r="D54" s="6" t="s">
        <v>113</v>
      </c>
      <c r="E54" s="7">
        <v>2461</v>
      </c>
      <c r="F54" s="7">
        <v>1274</v>
      </c>
      <c r="G54" s="8">
        <f t="shared" si="1"/>
        <v>1.9317111459968603</v>
      </c>
      <c r="H54" s="7" t="s">
        <v>9</v>
      </c>
      <c r="I54" s="6">
        <v>8.3500492191200006E-4</v>
      </c>
      <c r="J54" s="6">
        <v>6.5135878296499999E-2</v>
      </c>
    </row>
    <row r="55" spans="1:10" x14ac:dyDescent="0.25">
      <c r="A55" s="6" t="s">
        <v>331</v>
      </c>
      <c r="B55" s="6" t="s">
        <v>332</v>
      </c>
      <c r="C55" s="6" t="s">
        <v>333</v>
      </c>
      <c r="D55" s="6" t="s">
        <v>334</v>
      </c>
      <c r="E55" s="7">
        <v>5758</v>
      </c>
      <c r="F55" s="7">
        <v>2958</v>
      </c>
      <c r="G55" s="8">
        <f t="shared" si="1"/>
        <v>1.9465855307640298</v>
      </c>
      <c r="H55" s="7" t="s">
        <v>9</v>
      </c>
      <c r="I55" s="6">
        <v>5.6619990425600003E-4</v>
      </c>
      <c r="J55" s="6">
        <v>0.819310972011</v>
      </c>
    </row>
    <row r="56" spans="1:10" x14ac:dyDescent="0.25">
      <c r="A56" s="6" t="s">
        <v>671</v>
      </c>
      <c r="B56" s="6" t="s">
        <v>672</v>
      </c>
      <c r="C56" s="6" t="s">
        <v>673</v>
      </c>
      <c r="D56" s="6" t="s">
        <v>674</v>
      </c>
      <c r="E56" s="7">
        <v>1808</v>
      </c>
      <c r="F56" s="7">
        <v>920</v>
      </c>
      <c r="G56" s="8">
        <f t="shared" si="1"/>
        <v>1.9652173913043478</v>
      </c>
      <c r="H56" s="7" t="s">
        <v>9</v>
      </c>
      <c r="I56" s="6">
        <v>7.1149086388600001E-4</v>
      </c>
      <c r="J56" s="6">
        <v>0.99999992338999999</v>
      </c>
    </row>
    <row r="57" spans="1:10" x14ac:dyDescent="0.25">
      <c r="A57" s="6" t="s">
        <v>499</v>
      </c>
      <c r="B57" s="6" t="s">
        <v>500</v>
      </c>
      <c r="C57" s="6" t="s">
        <v>501</v>
      </c>
      <c r="D57" s="6" t="s">
        <v>502</v>
      </c>
      <c r="E57" s="7">
        <v>2010</v>
      </c>
      <c r="F57" s="7">
        <v>1019</v>
      </c>
      <c r="G57" s="8">
        <f t="shared" si="1"/>
        <v>1.9725220804710502</v>
      </c>
      <c r="H57" s="7" t="s">
        <v>9</v>
      </c>
      <c r="I57" s="6">
        <v>6.3664548093100002E-4</v>
      </c>
      <c r="J57" s="6">
        <v>0.96814746137599994</v>
      </c>
    </row>
    <row r="58" spans="1:10" x14ac:dyDescent="0.25">
      <c r="A58" s="6" t="s">
        <v>445</v>
      </c>
      <c r="B58" s="6" t="s">
        <v>446</v>
      </c>
      <c r="C58" s="6" t="s">
        <v>447</v>
      </c>
      <c r="D58" s="6" t="s">
        <v>448</v>
      </c>
      <c r="E58" s="7">
        <v>4823</v>
      </c>
      <c r="F58" s="7">
        <v>2445</v>
      </c>
      <c r="G58" s="8">
        <f t="shared" si="1"/>
        <v>1.9725971370143149</v>
      </c>
      <c r="H58" s="7" t="s">
        <v>9</v>
      </c>
      <c r="I58" s="6">
        <v>4.5683336463300003E-4</v>
      </c>
      <c r="J58" s="6">
        <v>0.94057716486099996</v>
      </c>
    </row>
    <row r="59" spans="1:10" x14ac:dyDescent="0.25">
      <c r="A59" s="6" t="s">
        <v>216</v>
      </c>
      <c r="B59" s="6" t="s">
        <v>217</v>
      </c>
      <c r="C59" s="6" t="s">
        <v>218</v>
      </c>
      <c r="D59" s="6" t="s">
        <v>219</v>
      </c>
      <c r="E59" s="7">
        <v>21577</v>
      </c>
      <c r="F59" s="7">
        <v>10932</v>
      </c>
      <c r="G59" s="8">
        <f t="shared" si="1"/>
        <v>1.9737467983900476</v>
      </c>
      <c r="H59" s="7" t="s">
        <v>9</v>
      </c>
      <c r="I59" s="6">
        <v>1.2365236515E-3</v>
      </c>
      <c r="J59" s="6">
        <v>0.64991068425599996</v>
      </c>
    </row>
    <row r="60" spans="1:10" x14ac:dyDescent="0.25">
      <c r="A60" s="6" t="s">
        <v>18</v>
      </c>
      <c r="B60" s="6" t="s">
        <v>19</v>
      </c>
      <c r="C60" s="6" t="s">
        <v>20</v>
      </c>
      <c r="D60" s="6" t="s">
        <v>21</v>
      </c>
      <c r="E60" s="7">
        <v>668</v>
      </c>
      <c r="F60" s="7">
        <v>338</v>
      </c>
      <c r="G60" s="8">
        <f t="shared" si="1"/>
        <v>1.9763313609467457</v>
      </c>
      <c r="H60" s="7" t="s">
        <v>9</v>
      </c>
      <c r="I60" s="6">
        <v>1.47313276736E-3</v>
      </c>
      <c r="J60" s="6">
        <v>-0.756151675222</v>
      </c>
    </row>
    <row r="61" spans="1:10" x14ac:dyDescent="0.25">
      <c r="A61" s="6" t="s">
        <v>594</v>
      </c>
      <c r="B61" s="6" t="s">
        <v>595</v>
      </c>
      <c r="C61" s="6" t="s">
        <v>596</v>
      </c>
      <c r="D61" s="6" t="s">
        <v>597</v>
      </c>
      <c r="E61" s="7">
        <v>9678</v>
      </c>
      <c r="F61" s="7">
        <v>4837</v>
      </c>
      <c r="G61" s="8">
        <f t="shared" si="1"/>
        <v>2.0008269588587968</v>
      </c>
      <c r="H61" s="7" t="s">
        <v>9</v>
      </c>
      <c r="I61" s="6">
        <v>3.0855259481E-4</v>
      </c>
      <c r="J61" s="6">
        <v>0.99344747180499993</v>
      </c>
    </row>
    <row r="62" spans="1:10" x14ac:dyDescent="0.25">
      <c r="A62" s="6" t="s">
        <v>46</v>
      </c>
      <c r="B62" s="6" t="s">
        <v>47</v>
      </c>
      <c r="C62" s="6" t="s">
        <v>48</v>
      </c>
      <c r="D62" s="6" t="s">
        <v>49</v>
      </c>
      <c r="E62" s="7">
        <v>2242</v>
      </c>
      <c r="F62" s="7">
        <v>1113</v>
      </c>
      <c r="G62" s="8">
        <f t="shared" si="1"/>
        <v>2.0143755615453727</v>
      </c>
      <c r="H62" s="7" t="s">
        <v>9</v>
      </c>
      <c r="I62" s="6">
        <v>4.0549709454400001E-4</v>
      </c>
      <c r="J62" s="6">
        <v>-0.50658856006599995</v>
      </c>
    </row>
    <row r="63" spans="1:10" x14ac:dyDescent="0.25">
      <c r="A63" s="6" t="s">
        <v>154</v>
      </c>
      <c r="B63" s="6" t="s">
        <v>155</v>
      </c>
      <c r="C63" s="6" t="s">
        <v>156</v>
      </c>
      <c r="D63" s="6" t="s">
        <v>157</v>
      </c>
      <c r="E63" s="7">
        <v>735</v>
      </c>
      <c r="F63" s="7">
        <v>364</v>
      </c>
      <c r="G63" s="8">
        <f t="shared" si="1"/>
        <v>2.0192307692307692</v>
      </c>
      <c r="H63" s="7" t="s">
        <v>9</v>
      </c>
      <c r="I63" s="6">
        <v>9.4173665739300005E-4</v>
      </c>
      <c r="J63" s="6">
        <v>0.45729805893600001</v>
      </c>
    </row>
    <row r="64" spans="1:10" x14ac:dyDescent="0.25">
      <c r="A64" s="6" t="s">
        <v>602</v>
      </c>
      <c r="B64" s="6" t="s">
        <v>603</v>
      </c>
      <c r="C64" s="6" t="s">
        <v>604</v>
      </c>
      <c r="D64" s="6" t="s">
        <v>605</v>
      </c>
      <c r="E64" s="7">
        <v>3583</v>
      </c>
      <c r="F64" s="7">
        <v>1721</v>
      </c>
      <c r="G64" s="8">
        <f t="shared" si="1"/>
        <v>2.0819291109819873</v>
      </c>
      <c r="H64" s="7" t="s">
        <v>9</v>
      </c>
      <c r="I64" s="6">
        <v>1.8359113431500002E-4</v>
      </c>
      <c r="J64" s="6">
        <v>0.99444249169800003</v>
      </c>
    </row>
    <row r="65" spans="1:10" x14ac:dyDescent="0.25">
      <c r="A65" s="6" t="s">
        <v>373</v>
      </c>
      <c r="B65" s="6" t="s">
        <v>374</v>
      </c>
      <c r="C65" s="6" t="s">
        <v>375</v>
      </c>
      <c r="D65" s="6" t="s">
        <v>376</v>
      </c>
      <c r="E65" s="7">
        <v>1043</v>
      </c>
      <c r="F65" s="7">
        <v>492</v>
      </c>
      <c r="G65" s="8">
        <f t="shared" si="1"/>
        <v>2.1199186991869921</v>
      </c>
      <c r="H65" s="7" t="s">
        <v>9</v>
      </c>
      <c r="I65" s="6">
        <v>2.8656793704500002E-4</v>
      </c>
      <c r="J65" s="6">
        <v>0.86948356546899996</v>
      </c>
    </row>
    <row r="66" spans="1:10" x14ac:dyDescent="0.25">
      <c r="A66" s="6" t="s">
        <v>289</v>
      </c>
      <c r="B66" s="6" t="s">
        <v>290</v>
      </c>
      <c r="C66" s="6" t="s">
        <v>291</v>
      </c>
      <c r="D66" s="6" t="s">
        <v>292</v>
      </c>
      <c r="E66" s="7">
        <v>564</v>
      </c>
      <c r="F66" s="7">
        <v>266</v>
      </c>
      <c r="G66" s="8">
        <f t="shared" ref="G66:G97" si="2">E66/F66</f>
        <v>2.1203007518796992</v>
      </c>
      <c r="H66" s="7" t="s">
        <v>9</v>
      </c>
      <c r="I66" s="6">
        <v>6.3506508252000003E-4</v>
      </c>
      <c r="J66" s="6">
        <v>0.75986311232100001</v>
      </c>
    </row>
    <row r="67" spans="1:10" x14ac:dyDescent="0.25">
      <c r="A67" s="6" t="s">
        <v>409</v>
      </c>
      <c r="B67" s="6" t="s">
        <v>410</v>
      </c>
      <c r="C67" s="6"/>
      <c r="D67" s="6"/>
      <c r="E67" s="7">
        <v>775</v>
      </c>
      <c r="F67" s="7">
        <v>364</v>
      </c>
      <c r="G67" s="8">
        <f t="shared" si="2"/>
        <v>2.1291208791208791</v>
      </c>
      <c r="H67" s="7" t="s">
        <v>9</v>
      </c>
      <c r="I67" s="6">
        <v>3.7572526466100002E-4</v>
      </c>
      <c r="J67" s="6">
        <v>0.899862153168</v>
      </c>
    </row>
    <row r="68" spans="1:10" x14ac:dyDescent="0.25">
      <c r="A68" s="6" t="s">
        <v>254</v>
      </c>
      <c r="B68" s="6" t="s">
        <v>255</v>
      </c>
      <c r="C68" s="6" t="s">
        <v>256</v>
      </c>
      <c r="D68" s="6" t="s">
        <v>257</v>
      </c>
      <c r="E68" s="7">
        <v>1642</v>
      </c>
      <c r="F68" s="7">
        <v>763</v>
      </c>
      <c r="G68" s="8">
        <f t="shared" si="2"/>
        <v>2.1520314547837485</v>
      </c>
      <c r="H68" s="7" t="s">
        <v>9</v>
      </c>
      <c r="I68" s="6">
        <v>1.4096955323999999E-4</v>
      </c>
      <c r="J68" s="6">
        <v>0.70072516415599995</v>
      </c>
    </row>
    <row r="69" spans="1:10" x14ac:dyDescent="0.25">
      <c r="A69" s="6" t="s">
        <v>130</v>
      </c>
      <c r="B69" s="6" t="s">
        <v>131</v>
      </c>
      <c r="C69" s="6" t="s">
        <v>132</v>
      </c>
      <c r="D69" s="6" t="s">
        <v>133</v>
      </c>
      <c r="E69" s="7">
        <v>2596</v>
      </c>
      <c r="F69" s="7">
        <v>1204</v>
      </c>
      <c r="G69" s="8">
        <f t="shared" si="2"/>
        <v>2.1561461794019934</v>
      </c>
      <c r="H69" s="7" t="s">
        <v>9</v>
      </c>
      <c r="I69" s="6">
        <v>1.0464761858500001E-4</v>
      </c>
      <c r="J69" s="6">
        <v>0.25598410427199997</v>
      </c>
    </row>
    <row r="70" spans="1:10" x14ac:dyDescent="0.25">
      <c r="A70" s="6" t="s">
        <v>526</v>
      </c>
      <c r="B70" s="6" t="s">
        <v>527</v>
      </c>
      <c r="C70" s="6" t="s">
        <v>528</v>
      </c>
      <c r="D70" s="6" t="s">
        <v>529</v>
      </c>
      <c r="E70" s="7">
        <v>812</v>
      </c>
      <c r="F70" s="7">
        <v>375</v>
      </c>
      <c r="G70" s="8">
        <f t="shared" si="2"/>
        <v>2.1653333333333333</v>
      </c>
      <c r="H70" s="7" t="s">
        <v>9</v>
      </c>
      <c r="I70" s="6">
        <v>2.68133704301E-4</v>
      </c>
      <c r="J70" s="6">
        <v>0.97458238898999994</v>
      </c>
    </row>
    <row r="71" spans="1:10" x14ac:dyDescent="0.25">
      <c r="A71" s="6" t="s">
        <v>22</v>
      </c>
      <c r="B71" s="6" t="s">
        <v>23</v>
      </c>
      <c r="C71" s="6" t="s">
        <v>24</v>
      </c>
      <c r="D71" s="6" t="s">
        <v>25</v>
      </c>
      <c r="E71" s="7">
        <v>327</v>
      </c>
      <c r="F71" s="7">
        <v>151</v>
      </c>
      <c r="G71" s="8">
        <f t="shared" si="2"/>
        <v>2.1655629139072849</v>
      </c>
      <c r="H71" s="7" t="s">
        <v>9</v>
      </c>
      <c r="I71" s="6">
        <v>1.23338539008E-3</v>
      </c>
      <c r="J71" s="6">
        <v>-0.75288178551700002</v>
      </c>
    </row>
    <row r="72" spans="1:10" x14ac:dyDescent="0.25">
      <c r="A72" s="6" t="s">
        <v>158</v>
      </c>
      <c r="B72" s="6" t="s">
        <v>159</v>
      </c>
      <c r="C72" s="6"/>
      <c r="D72" s="6"/>
      <c r="E72" s="7">
        <v>590</v>
      </c>
      <c r="F72" s="7">
        <v>271</v>
      </c>
      <c r="G72" s="8">
        <f t="shared" si="2"/>
        <v>2.177121771217712</v>
      </c>
      <c r="H72" s="7" t="s">
        <v>9</v>
      </c>
      <c r="I72" s="6">
        <v>3.8646497428100005E-4</v>
      </c>
      <c r="J72" s="6">
        <v>0.48079069967299998</v>
      </c>
    </row>
    <row r="73" spans="1:10" x14ac:dyDescent="0.25">
      <c r="A73" s="6" t="s">
        <v>511</v>
      </c>
      <c r="B73" s="6" t="s">
        <v>512</v>
      </c>
      <c r="C73" s="6" t="s">
        <v>513</v>
      </c>
      <c r="D73" s="6" t="s">
        <v>514</v>
      </c>
      <c r="E73" s="7">
        <v>1583</v>
      </c>
      <c r="F73" s="7">
        <v>727</v>
      </c>
      <c r="G73" s="8">
        <f t="shared" si="2"/>
        <v>2.1774415405777168</v>
      </c>
      <c r="H73" s="7" t="s">
        <v>9</v>
      </c>
      <c r="I73" s="6">
        <v>8.0563409058300004E-4</v>
      </c>
      <c r="J73" s="6">
        <v>0.97248858921199999</v>
      </c>
    </row>
    <row r="74" spans="1:10" x14ac:dyDescent="0.25">
      <c r="A74" s="6" t="s">
        <v>441</v>
      </c>
      <c r="B74" s="6" t="s">
        <v>442</v>
      </c>
      <c r="C74" s="6" t="s">
        <v>443</v>
      </c>
      <c r="D74" s="6" t="s">
        <v>444</v>
      </c>
      <c r="E74" s="7">
        <v>454</v>
      </c>
      <c r="F74" s="7">
        <v>208</v>
      </c>
      <c r="G74" s="8">
        <f t="shared" si="2"/>
        <v>2.1826923076923075</v>
      </c>
      <c r="H74" s="7" t="s">
        <v>9</v>
      </c>
      <c r="I74" s="6">
        <v>5.7982272825200006E-4</v>
      </c>
      <c r="J74" s="6">
        <v>0.94018845860199995</v>
      </c>
    </row>
    <row r="75" spans="1:10" x14ac:dyDescent="0.25">
      <c r="A75" s="6" t="s">
        <v>266</v>
      </c>
      <c r="B75" s="6" t="s">
        <v>267</v>
      </c>
      <c r="C75" s="6" t="s">
        <v>268</v>
      </c>
      <c r="D75" s="6" t="s">
        <v>269</v>
      </c>
      <c r="E75" s="7">
        <v>2507</v>
      </c>
      <c r="F75" s="7">
        <v>1144</v>
      </c>
      <c r="G75" s="8">
        <f t="shared" si="2"/>
        <v>2.1914335664335662</v>
      </c>
      <c r="H75" s="7" t="s">
        <v>9</v>
      </c>
      <c r="I75" s="6">
        <v>7.4222025880400005E-5</v>
      </c>
      <c r="J75" s="6">
        <v>0.709440485457</v>
      </c>
    </row>
    <row r="76" spans="1:10" x14ac:dyDescent="0.25">
      <c r="A76" s="6" t="s">
        <v>636</v>
      </c>
      <c r="B76" s="6" t="s">
        <v>637</v>
      </c>
      <c r="C76" s="6" t="s">
        <v>638</v>
      </c>
      <c r="D76" s="6" t="s">
        <v>390</v>
      </c>
      <c r="E76" s="7">
        <v>374</v>
      </c>
      <c r="F76" s="7">
        <v>170</v>
      </c>
      <c r="G76" s="8">
        <f t="shared" si="2"/>
        <v>2.2000000000000002</v>
      </c>
      <c r="H76" s="7" t="s">
        <v>9</v>
      </c>
      <c r="I76" s="6">
        <v>7.5165565278400008E-4</v>
      </c>
      <c r="J76" s="6">
        <v>0.99834100621999999</v>
      </c>
    </row>
    <row r="77" spans="1:10" x14ac:dyDescent="0.25">
      <c r="A77" s="6" t="s">
        <v>246</v>
      </c>
      <c r="B77" s="6" t="s">
        <v>247</v>
      </c>
      <c r="C77" s="6" t="s">
        <v>248</v>
      </c>
      <c r="D77" s="6" t="s">
        <v>249</v>
      </c>
      <c r="E77" s="7">
        <v>988</v>
      </c>
      <c r="F77" s="7">
        <v>449</v>
      </c>
      <c r="G77" s="8">
        <f t="shared" si="2"/>
        <v>2.200445434298441</v>
      </c>
      <c r="H77" s="7" t="s">
        <v>9</v>
      </c>
      <c r="I77" s="6">
        <v>1.3264933062399999E-3</v>
      </c>
      <c r="J77" s="6">
        <v>0.694011545826</v>
      </c>
    </row>
    <row r="78" spans="1:10" x14ac:dyDescent="0.25">
      <c r="A78" s="6" t="s">
        <v>647</v>
      </c>
      <c r="B78" s="6" t="s">
        <v>648</v>
      </c>
      <c r="C78" s="6" t="s">
        <v>649</v>
      </c>
      <c r="D78" s="6" t="s">
        <v>650</v>
      </c>
      <c r="E78" s="7">
        <v>1008</v>
      </c>
      <c r="F78" s="7">
        <v>457</v>
      </c>
      <c r="G78" s="8">
        <f t="shared" si="2"/>
        <v>2.2056892778993435</v>
      </c>
      <c r="H78" s="7" t="s">
        <v>9</v>
      </c>
      <c r="I78" s="6">
        <v>1.4378764126700002E-4</v>
      </c>
      <c r="J78" s="6">
        <v>0.99914997188999999</v>
      </c>
    </row>
    <row r="79" spans="1:10" x14ac:dyDescent="0.25">
      <c r="A79" s="6" t="s">
        <v>578</v>
      </c>
      <c r="B79" s="6" t="s">
        <v>579</v>
      </c>
      <c r="C79" s="6" t="s">
        <v>580</v>
      </c>
      <c r="D79" s="6" t="s">
        <v>581</v>
      </c>
      <c r="E79" s="7">
        <v>2933</v>
      </c>
      <c r="F79" s="7">
        <v>1317</v>
      </c>
      <c r="G79" s="8">
        <f t="shared" si="2"/>
        <v>2.2270311313591495</v>
      </c>
      <c r="H79" s="7" t="s">
        <v>9</v>
      </c>
      <c r="I79" s="6">
        <v>4.8421286944799996E-5</v>
      </c>
      <c r="J79" s="6">
        <v>0.98967340300399997</v>
      </c>
    </row>
    <row r="80" spans="1:10" x14ac:dyDescent="0.25">
      <c r="A80" s="6" t="s">
        <v>401</v>
      </c>
      <c r="B80" s="6" t="s">
        <v>402</v>
      </c>
      <c r="C80" s="6" t="s">
        <v>403</v>
      </c>
      <c r="D80" s="6" t="s">
        <v>404</v>
      </c>
      <c r="E80" s="7">
        <v>4744</v>
      </c>
      <c r="F80" s="7">
        <v>2115</v>
      </c>
      <c r="G80" s="8">
        <f t="shared" si="2"/>
        <v>2.2430260047281325</v>
      </c>
      <c r="H80" s="7" t="s">
        <v>9</v>
      </c>
      <c r="I80" s="6">
        <v>6.4418129796600001E-5</v>
      </c>
      <c r="J80" s="6">
        <v>0.89014620733600003</v>
      </c>
    </row>
    <row r="81" spans="1:10" x14ac:dyDescent="0.25">
      <c r="A81" s="6" t="s">
        <v>14</v>
      </c>
      <c r="B81" s="6" t="s">
        <v>15</v>
      </c>
      <c r="C81" s="6" t="s">
        <v>16</v>
      </c>
      <c r="D81" s="6" t="s">
        <v>17</v>
      </c>
      <c r="E81" s="7">
        <v>340</v>
      </c>
      <c r="F81" s="7">
        <v>150</v>
      </c>
      <c r="G81" s="8">
        <f t="shared" si="2"/>
        <v>2.2666666666666666</v>
      </c>
      <c r="H81" s="7" t="s">
        <v>9</v>
      </c>
      <c r="I81" s="6">
        <v>6.305935452160001E-4</v>
      </c>
      <c r="J81" s="6">
        <v>-0.83333500504199998</v>
      </c>
    </row>
    <row r="82" spans="1:10" x14ac:dyDescent="0.25">
      <c r="A82" s="6" t="s">
        <v>477</v>
      </c>
      <c r="B82" s="6" t="s">
        <v>478</v>
      </c>
      <c r="C82" s="6" t="s">
        <v>479</v>
      </c>
      <c r="D82" s="6" t="s">
        <v>480</v>
      </c>
      <c r="E82" s="7">
        <v>280</v>
      </c>
      <c r="F82" s="7">
        <v>123</v>
      </c>
      <c r="G82" s="8">
        <f t="shared" si="2"/>
        <v>2.2764227642276422</v>
      </c>
      <c r="H82" s="7" t="s">
        <v>9</v>
      </c>
      <c r="I82" s="6">
        <v>8.7591407367100006E-4</v>
      </c>
      <c r="J82" s="6">
        <v>0.96279635813800002</v>
      </c>
    </row>
    <row r="83" spans="1:10" x14ac:dyDescent="0.25">
      <c r="A83" s="6" t="s">
        <v>465</v>
      </c>
      <c r="B83" s="6" t="s">
        <v>466</v>
      </c>
      <c r="C83" s="6" t="s">
        <v>467</v>
      </c>
      <c r="D83" s="6" t="s">
        <v>468</v>
      </c>
      <c r="E83" s="7">
        <v>652</v>
      </c>
      <c r="F83" s="7">
        <v>286</v>
      </c>
      <c r="G83" s="8">
        <f t="shared" si="2"/>
        <v>2.2797202797202796</v>
      </c>
      <c r="H83" s="7" t="s">
        <v>9</v>
      </c>
      <c r="I83" s="6">
        <v>6.2444219779100006E-4</v>
      </c>
      <c r="J83" s="6">
        <v>0.956392634209</v>
      </c>
    </row>
    <row r="84" spans="1:10" x14ac:dyDescent="0.25">
      <c r="A84" s="6" t="s">
        <v>307</v>
      </c>
      <c r="B84" s="6" t="s">
        <v>308</v>
      </c>
      <c r="C84" s="6" t="s">
        <v>309</v>
      </c>
      <c r="D84" s="6" t="s">
        <v>310</v>
      </c>
      <c r="E84" s="7">
        <v>656</v>
      </c>
      <c r="F84" s="7">
        <v>285</v>
      </c>
      <c r="G84" s="8">
        <f t="shared" si="2"/>
        <v>2.3017543859649123</v>
      </c>
      <c r="H84" s="7" t="s">
        <v>9</v>
      </c>
      <c r="I84" s="6">
        <v>2.1071424644500002E-4</v>
      </c>
      <c r="J84" s="6">
        <v>0.78569098809100002</v>
      </c>
    </row>
    <row r="85" spans="1:10" x14ac:dyDescent="0.25">
      <c r="A85" s="6" t="s">
        <v>383</v>
      </c>
      <c r="B85" s="6" t="s">
        <v>384</v>
      </c>
      <c r="C85" s="6" t="s">
        <v>385</v>
      </c>
      <c r="D85" s="6" t="s">
        <v>386</v>
      </c>
      <c r="E85" s="7">
        <v>530</v>
      </c>
      <c r="F85" s="7">
        <v>229</v>
      </c>
      <c r="G85" s="8">
        <f t="shared" si="2"/>
        <v>2.3144104803493448</v>
      </c>
      <c r="H85" s="7" t="s">
        <v>9</v>
      </c>
      <c r="I85" s="6">
        <v>1.7252414580600002E-4</v>
      </c>
      <c r="J85" s="6">
        <v>0.88565409494699998</v>
      </c>
    </row>
    <row r="86" spans="1:10" x14ac:dyDescent="0.25">
      <c r="A86" s="6" t="s">
        <v>515</v>
      </c>
      <c r="B86" s="6" t="s">
        <v>516</v>
      </c>
      <c r="C86" s="6" t="s">
        <v>517</v>
      </c>
      <c r="D86" s="6" t="s">
        <v>518</v>
      </c>
      <c r="E86" s="7">
        <v>555</v>
      </c>
      <c r="F86" s="7">
        <v>239</v>
      </c>
      <c r="G86" s="8">
        <f t="shared" si="2"/>
        <v>2.3221757322175733</v>
      </c>
      <c r="H86" s="7" t="s">
        <v>9</v>
      </c>
      <c r="I86" s="6">
        <v>1.4537799793500002E-4</v>
      </c>
      <c r="J86" s="6">
        <v>0.97275219697999993</v>
      </c>
    </row>
    <row r="87" spans="1:10" x14ac:dyDescent="0.25">
      <c r="A87" s="6" t="s">
        <v>353</v>
      </c>
      <c r="B87" s="6" t="s">
        <v>354</v>
      </c>
      <c r="C87" s="6" t="s">
        <v>355</v>
      </c>
      <c r="D87" s="6" t="s">
        <v>356</v>
      </c>
      <c r="E87" s="7">
        <v>1100</v>
      </c>
      <c r="F87" s="7">
        <v>467</v>
      </c>
      <c r="G87" s="8">
        <f t="shared" si="2"/>
        <v>2.3554603854389722</v>
      </c>
      <c r="H87" s="7" t="s">
        <v>9</v>
      </c>
      <c r="I87" s="6">
        <v>8.4358204418900001E-5</v>
      </c>
      <c r="J87" s="6">
        <v>0.84175422550699996</v>
      </c>
    </row>
    <row r="88" spans="1:10" x14ac:dyDescent="0.25">
      <c r="A88" s="6" t="s">
        <v>639</v>
      </c>
      <c r="B88" s="6" t="s">
        <v>640</v>
      </c>
      <c r="C88" s="6" t="s">
        <v>641</v>
      </c>
      <c r="D88" s="6" t="s">
        <v>642</v>
      </c>
      <c r="E88" s="7">
        <v>1186</v>
      </c>
      <c r="F88" s="7">
        <v>502</v>
      </c>
      <c r="G88" s="8">
        <f t="shared" si="2"/>
        <v>2.3625498007968129</v>
      </c>
      <c r="H88" s="7" t="s">
        <v>9</v>
      </c>
      <c r="I88" s="6">
        <v>2.4354256092600003E-4</v>
      </c>
      <c r="J88" s="6">
        <v>0.99884480582899993</v>
      </c>
    </row>
    <row r="89" spans="1:10" x14ac:dyDescent="0.25">
      <c r="A89" s="6" t="s">
        <v>491</v>
      </c>
      <c r="B89" s="6" t="s">
        <v>492</v>
      </c>
      <c r="C89" s="6" t="s">
        <v>493</v>
      </c>
      <c r="D89" s="6" t="s">
        <v>494</v>
      </c>
      <c r="E89" s="7">
        <v>1390</v>
      </c>
      <c r="F89" s="7">
        <v>587</v>
      </c>
      <c r="G89" s="8">
        <f t="shared" si="2"/>
        <v>2.3679727427597954</v>
      </c>
      <c r="H89" s="7" t="s">
        <v>9</v>
      </c>
      <c r="I89" s="6">
        <v>2.4290283413000001E-5</v>
      </c>
      <c r="J89" s="6">
        <v>0.96378047705600001</v>
      </c>
    </row>
    <row r="90" spans="1:10" x14ac:dyDescent="0.25">
      <c r="A90" s="6" t="s">
        <v>365</v>
      </c>
      <c r="B90" s="6" t="s">
        <v>366</v>
      </c>
      <c r="C90" s="6" t="s">
        <v>367</v>
      </c>
      <c r="D90" s="6" t="s">
        <v>368</v>
      </c>
      <c r="E90" s="7">
        <v>245</v>
      </c>
      <c r="F90" s="7">
        <v>103</v>
      </c>
      <c r="G90" s="8">
        <f t="shared" si="2"/>
        <v>2.378640776699029</v>
      </c>
      <c r="H90" s="7" t="s">
        <v>9</v>
      </c>
      <c r="I90" s="6">
        <v>6.9097159788500005E-4</v>
      </c>
      <c r="J90" s="6">
        <v>0.86820790317099994</v>
      </c>
    </row>
    <row r="91" spans="1:10" x14ac:dyDescent="0.25">
      <c r="A91" s="6" t="s">
        <v>632</v>
      </c>
      <c r="B91" s="6" t="s">
        <v>633</v>
      </c>
      <c r="C91" s="6" t="s">
        <v>634</v>
      </c>
      <c r="D91" s="6" t="s">
        <v>635</v>
      </c>
      <c r="E91" s="7">
        <v>913</v>
      </c>
      <c r="F91" s="7">
        <v>383</v>
      </c>
      <c r="G91" s="8">
        <f t="shared" si="2"/>
        <v>2.3838120104438643</v>
      </c>
      <c r="H91" s="7" t="s">
        <v>9</v>
      </c>
      <c r="I91" s="6">
        <v>3.6777666489900003E-5</v>
      </c>
      <c r="J91" s="6">
        <v>0.99774159695800002</v>
      </c>
    </row>
    <row r="92" spans="1:10" x14ac:dyDescent="0.25">
      <c r="A92" s="6" t="s">
        <v>481</v>
      </c>
      <c r="B92" s="6" t="s">
        <v>482</v>
      </c>
      <c r="C92" s="6" t="s">
        <v>483</v>
      </c>
      <c r="D92" s="6" t="s">
        <v>440</v>
      </c>
      <c r="E92" s="7">
        <v>3185</v>
      </c>
      <c r="F92" s="7">
        <v>1325</v>
      </c>
      <c r="G92" s="8">
        <f t="shared" si="2"/>
        <v>2.4037735849056605</v>
      </c>
      <c r="H92" s="7" t="s">
        <v>9</v>
      </c>
      <c r="I92" s="6">
        <v>5.594379583570001E-5</v>
      </c>
      <c r="J92" s="6">
        <v>0.96282403244899994</v>
      </c>
    </row>
    <row r="93" spans="1:10" x14ac:dyDescent="0.25">
      <c r="A93" s="6" t="s">
        <v>180</v>
      </c>
      <c r="B93" s="6" t="s">
        <v>181</v>
      </c>
      <c r="C93" s="6" t="s">
        <v>182</v>
      </c>
      <c r="D93" s="6" t="s">
        <v>183</v>
      </c>
      <c r="E93" s="7">
        <v>186</v>
      </c>
      <c r="F93" s="7">
        <v>77</v>
      </c>
      <c r="G93" s="8">
        <f t="shared" si="2"/>
        <v>2.4155844155844157</v>
      </c>
      <c r="H93" s="7" t="s">
        <v>9</v>
      </c>
      <c r="I93" s="6">
        <v>1.2652818748000001E-3</v>
      </c>
      <c r="J93" s="6">
        <v>0.58235614335800001</v>
      </c>
    </row>
    <row r="94" spans="1:10" x14ac:dyDescent="0.25">
      <c r="A94" s="6" t="s">
        <v>26</v>
      </c>
      <c r="B94" s="6" t="s">
        <v>27</v>
      </c>
      <c r="C94" s="6" t="s">
        <v>28</v>
      </c>
      <c r="D94" s="6" t="s">
        <v>29</v>
      </c>
      <c r="E94" s="7">
        <v>765</v>
      </c>
      <c r="F94" s="7">
        <v>316</v>
      </c>
      <c r="G94" s="8">
        <f t="shared" si="2"/>
        <v>2.4208860759493671</v>
      </c>
      <c r="H94" s="7" t="s">
        <v>9</v>
      </c>
      <c r="I94" s="6">
        <v>3.7420806365500005E-5</v>
      </c>
      <c r="J94" s="6">
        <v>-0.72711513847999998</v>
      </c>
    </row>
    <row r="95" spans="1:10" x14ac:dyDescent="0.25">
      <c r="A95" s="6" t="s">
        <v>655</v>
      </c>
      <c r="B95" s="6" t="s">
        <v>656</v>
      </c>
      <c r="C95" s="6" t="s">
        <v>657</v>
      </c>
      <c r="D95" s="6" t="s">
        <v>658</v>
      </c>
      <c r="E95" s="7">
        <v>349</v>
      </c>
      <c r="F95" s="7">
        <v>144</v>
      </c>
      <c r="G95" s="8">
        <f t="shared" si="2"/>
        <v>2.4236111111111112</v>
      </c>
      <c r="H95" s="7" t="s">
        <v>9</v>
      </c>
      <c r="I95" s="6">
        <v>2.1804283632999999E-4</v>
      </c>
      <c r="J95" s="6">
        <v>0.99953021788999996</v>
      </c>
    </row>
    <row r="96" spans="1:10" x14ac:dyDescent="0.25">
      <c r="A96" s="6" t="s">
        <v>663</v>
      </c>
      <c r="B96" s="6" t="s">
        <v>664</v>
      </c>
      <c r="C96" s="6" t="s">
        <v>665</v>
      </c>
      <c r="D96" s="6" t="s">
        <v>666</v>
      </c>
      <c r="E96" s="7">
        <v>2216</v>
      </c>
      <c r="F96" s="7">
        <v>909</v>
      </c>
      <c r="G96" s="8">
        <f t="shared" si="2"/>
        <v>2.4378437843784377</v>
      </c>
      <c r="H96" s="7" t="s">
        <v>9</v>
      </c>
      <c r="I96" s="6">
        <v>8.2675890117299987E-6</v>
      </c>
      <c r="J96" s="6">
        <v>0.99971359259899994</v>
      </c>
    </row>
    <row r="97" spans="1:10" x14ac:dyDescent="0.25">
      <c r="A97" s="6" t="s">
        <v>232</v>
      </c>
      <c r="B97" s="6" t="s">
        <v>233</v>
      </c>
      <c r="C97" s="6"/>
      <c r="D97" s="6"/>
      <c r="E97" s="7">
        <v>1273</v>
      </c>
      <c r="F97" s="7">
        <v>521</v>
      </c>
      <c r="G97" s="8">
        <f t="shared" si="2"/>
        <v>2.4433781190019195</v>
      </c>
      <c r="H97" s="7" t="s">
        <v>9</v>
      </c>
      <c r="I97" s="6">
        <v>1.4413435116500001E-5</v>
      </c>
      <c r="J97" s="6">
        <v>0.67784112095299998</v>
      </c>
    </row>
    <row r="98" spans="1:10" x14ac:dyDescent="0.25">
      <c r="A98" s="6" t="s">
        <v>553</v>
      </c>
      <c r="B98" s="6" t="s">
        <v>554</v>
      </c>
      <c r="C98" s="6" t="s">
        <v>555</v>
      </c>
      <c r="D98" s="6" t="s">
        <v>556</v>
      </c>
      <c r="E98" s="7">
        <v>4227</v>
      </c>
      <c r="F98" s="7">
        <v>1729</v>
      </c>
      <c r="G98" s="8">
        <f t="shared" ref="G98:G129" si="3">E98/F98</f>
        <v>2.4447657605552342</v>
      </c>
      <c r="H98" s="7" t="s">
        <v>9</v>
      </c>
      <c r="I98" s="6">
        <v>4.5808075634499998E-5</v>
      </c>
      <c r="J98" s="6">
        <v>0.98425317013399993</v>
      </c>
    </row>
    <row r="99" spans="1:10" x14ac:dyDescent="0.25">
      <c r="A99" s="6" t="s">
        <v>134</v>
      </c>
      <c r="B99" s="6" t="s">
        <v>135</v>
      </c>
      <c r="C99" s="6" t="s">
        <v>136</v>
      </c>
      <c r="D99" s="6" t="s">
        <v>137</v>
      </c>
      <c r="E99" s="7">
        <v>191</v>
      </c>
      <c r="F99" s="7">
        <v>78</v>
      </c>
      <c r="G99" s="8">
        <f t="shared" si="3"/>
        <v>2.4487179487179489</v>
      </c>
      <c r="H99" s="7" t="s">
        <v>9</v>
      </c>
      <c r="I99" s="6">
        <v>9.505302836520001E-4</v>
      </c>
      <c r="J99" s="6">
        <v>0.30417612205700001</v>
      </c>
    </row>
    <row r="100" spans="1:10" x14ac:dyDescent="0.25">
      <c r="A100" s="6" t="s">
        <v>469</v>
      </c>
      <c r="B100" s="6" t="s">
        <v>470</v>
      </c>
      <c r="C100" s="6" t="s">
        <v>471</v>
      </c>
      <c r="D100" s="6" t="s">
        <v>472</v>
      </c>
      <c r="E100" s="7">
        <v>389</v>
      </c>
      <c r="F100" s="7">
        <v>158</v>
      </c>
      <c r="G100" s="8">
        <f t="shared" si="3"/>
        <v>2.462025316455696</v>
      </c>
      <c r="H100" s="7" t="s">
        <v>9</v>
      </c>
      <c r="I100" s="6">
        <v>1.24420492462E-4</v>
      </c>
      <c r="J100" s="6">
        <v>0.95834047477899997</v>
      </c>
    </row>
    <row r="101" spans="1:10" x14ac:dyDescent="0.25">
      <c r="A101" s="6" t="s">
        <v>586</v>
      </c>
      <c r="B101" s="6" t="s">
        <v>587</v>
      </c>
      <c r="C101" s="6" t="s">
        <v>588</v>
      </c>
      <c r="D101" s="6" t="s">
        <v>589</v>
      </c>
      <c r="E101" s="7">
        <v>542</v>
      </c>
      <c r="F101" s="7">
        <v>218</v>
      </c>
      <c r="G101" s="8">
        <f t="shared" si="3"/>
        <v>2.4862385321100917</v>
      </c>
      <c r="H101" s="7" t="s">
        <v>9</v>
      </c>
      <c r="I101" s="6">
        <v>4.7710691877900006E-5</v>
      </c>
      <c r="J101" s="6">
        <v>0.99147394654699994</v>
      </c>
    </row>
    <row r="102" spans="1:10" x14ac:dyDescent="0.25">
      <c r="A102" s="6" t="s">
        <v>200</v>
      </c>
      <c r="B102" s="6" t="s">
        <v>201</v>
      </c>
      <c r="C102" s="6" t="s">
        <v>202</v>
      </c>
      <c r="D102" s="6" t="s">
        <v>203</v>
      </c>
      <c r="E102" s="7">
        <v>1195</v>
      </c>
      <c r="F102" s="7">
        <v>480</v>
      </c>
      <c r="G102" s="8">
        <f t="shared" si="3"/>
        <v>2.4895833333333335</v>
      </c>
      <c r="H102" s="7" t="s">
        <v>9</v>
      </c>
      <c r="I102" s="6">
        <v>1.04983383125E-5</v>
      </c>
      <c r="J102" s="6">
        <v>0.63402495332999997</v>
      </c>
    </row>
    <row r="103" spans="1:10" x14ac:dyDescent="0.25">
      <c r="A103" s="6" t="s">
        <v>574</v>
      </c>
      <c r="B103" s="6" t="s">
        <v>575</v>
      </c>
      <c r="C103" s="6" t="s">
        <v>576</v>
      </c>
      <c r="D103" s="6" t="s">
        <v>577</v>
      </c>
      <c r="E103" s="7">
        <v>405</v>
      </c>
      <c r="F103" s="7">
        <v>162</v>
      </c>
      <c r="G103" s="8">
        <f t="shared" si="3"/>
        <v>2.5</v>
      </c>
      <c r="H103" s="7" t="s">
        <v>9</v>
      </c>
      <c r="I103" s="6">
        <v>8.4537337690799999E-5</v>
      </c>
      <c r="J103" s="6">
        <v>0.98948230539499993</v>
      </c>
    </row>
    <row r="104" spans="1:10" x14ac:dyDescent="0.25">
      <c r="A104" s="6" t="s">
        <v>449</v>
      </c>
      <c r="B104" s="6" t="s">
        <v>450</v>
      </c>
      <c r="C104" s="6" t="s">
        <v>451</v>
      </c>
      <c r="D104" s="6" t="s">
        <v>452</v>
      </c>
      <c r="E104" s="7">
        <v>4073</v>
      </c>
      <c r="F104" s="7">
        <v>1624</v>
      </c>
      <c r="G104" s="8">
        <f t="shared" si="3"/>
        <v>2.5080049261083746</v>
      </c>
      <c r="H104" s="7" t="s">
        <v>9</v>
      </c>
      <c r="I104" s="6">
        <v>2.8274854354499996E-6</v>
      </c>
      <c r="J104" s="6">
        <v>0.94467847744900002</v>
      </c>
    </row>
    <row r="105" spans="1:10" x14ac:dyDescent="0.25">
      <c r="A105" s="6" t="s">
        <v>369</v>
      </c>
      <c r="B105" s="6" t="s">
        <v>370</v>
      </c>
      <c r="C105" s="6" t="s">
        <v>371</v>
      </c>
      <c r="D105" s="6" t="s">
        <v>372</v>
      </c>
      <c r="E105" s="7">
        <v>2016</v>
      </c>
      <c r="F105" s="7">
        <v>790</v>
      </c>
      <c r="G105" s="8">
        <f t="shared" si="3"/>
        <v>2.551898734177215</v>
      </c>
      <c r="H105" s="7" t="s">
        <v>9</v>
      </c>
      <c r="I105" s="6">
        <v>3.8339818954800005E-5</v>
      </c>
      <c r="J105" s="6">
        <v>0.86895899514800001</v>
      </c>
    </row>
    <row r="106" spans="1:10" x14ac:dyDescent="0.25">
      <c r="A106" s="6" t="s">
        <v>544</v>
      </c>
      <c r="B106" s="6" t="s">
        <v>545</v>
      </c>
      <c r="C106" s="6" t="s">
        <v>546</v>
      </c>
      <c r="D106" s="6" t="s">
        <v>547</v>
      </c>
      <c r="E106" s="7">
        <v>233</v>
      </c>
      <c r="F106" s="7">
        <v>91</v>
      </c>
      <c r="G106" s="8">
        <f t="shared" si="3"/>
        <v>2.5604395604395602</v>
      </c>
      <c r="H106" s="7" t="s">
        <v>9</v>
      </c>
      <c r="I106" s="6">
        <v>6.1698128370800008E-4</v>
      </c>
      <c r="J106" s="6">
        <v>0.982031668701</v>
      </c>
    </row>
    <row r="107" spans="1:10" x14ac:dyDescent="0.25">
      <c r="A107" s="6" t="s">
        <v>262</v>
      </c>
      <c r="B107" s="6" t="s">
        <v>263</v>
      </c>
      <c r="C107" s="6" t="s">
        <v>264</v>
      </c>
      <c r="D107" s="6" t="s">
        <v>265</v>
      </c>
      <c r="E107" s="7">
        <v>150</v>
      </c>
      <c r="F107" s="7">
        <v>58</v>
      </c>
      <c r="G107" s="8">
        <f t="shared" si="3"/>
        <v>2.5862068965517242</v>
      </c>
      <c r="H107" s="7" t="s">
        <v>9</v>
      </c>
      <c r="I107" s="6">
        <v>1.23213799269E-3</v>
      </c>
      <c r="J107" s="6">
        <v>0.70671109698199996</v>
      </c>
    </row>
    <row r="108" spans="1:10" x14ac:dyDescent="0.25">
      <c r="A108" s="6" t="s">
        <v>150</v>
      </c>
      <c r="B108" s="6" t="s">
        <v>151</v>
      </c>
      <c r="C108" s="6"/>
      <c r="D108" s="6"/>
      <c r="E108" s="7">
        <v>1288</v>
      </c>
      <c r="F108" s="7">
        <v>495</v>
      </c>
      <c r="G108" s="8">
        <f t="shared" si="3"/>
        <v>2.6020202020202019</v>
      </c>
      <c r="H108" s="7" t="s">
        <v>9</v>
      </c>
      <c r="I108" s="6">
        <v>3.61831188256E-6</v>
      </c>
      <c r="J108" s="6">
        <v>0.42097213848299997</v>
      </c>
    </row>
    <row r="109" spans="1:10" x14ac:dyDescent="0.25">
      <c r="A109" s="6" t="s">
        <v>532</v>
      </c>
      <c r="B109" s="6" t="s">
        <v>533</v>
      </c>
      <c r="C109" s="6" t="s">
        <v>534</v>
      </c>
      <c r="D109" s="6" t="s">
        <v>535</v>
      </c>
      <c r="E109" s="7">
        <v>618</v>
      </c>
      <c r="F109" s="7">
        <v>237</v>
      </c>
      <c r="G109" s="8">
        <f t="shared" si="3"/>
        <v>2.6075949367088609</v>
      </c>
      <c r="H109" s="7" t="s">
        <v>9</v>
      </c>
      <c r="I109" s="6">
        <v>1.22717830747E-3</v>
      </c>
      <c r="J109" s="6">
        <v>0.980145178678</v>
      </c>
    </row>
    <row r="110" spans="1:10" x14ac:dyDescent="0.25">
      <c r="A110" s="6" t="s">
        <v>453</v>
      </c>
      <c r="B110" s="6" t="s">
        <v>454</v>
      </c>
      <c r="C110" s="6" t="s">
        <v>455</v>
      </c>
      <c r="D110" s="6" t="s">
        <v>456</v>
      </c>
      <c r="E110" s="7">
        <v>1171</v>
      </c>
      <c r="F110" s="7">
        <v>449</v>
      </c>
      <c r="G110" s="8">
        <f t="shared" si="3"/>
        <v>2.6080178173719375</v>
      </c>
      <c r="H110" s="7" t="s">
        <v>9</v>
      </c>
      <c r="I110" s="6">
        <v>2.3392382165900002E-5</v>
      </c>
      <c r="J110" s="6">
        <v>0.94471111298499999</v>
      </c>
    </row>
    <row r="111" spans="1:10" x14ac:dyDescent="0.25">
      <c r="A111" s="6" t="s">
        <v>659</v>
      </c>
      <c r="B111" s="6" t="s">
        <v>660</v>
      </c>
      <c r="C111" s="6" t="s">
        <v>661</v>
      </c>
      <c r="D111" s="6" t="s">
        <v>662</v>
      </c>
      <c r="E111" s="7">
        <v>338</v>
      </c>
      <c r="F111" s="7">
        <v>129</v>
      </c>
      <c r="G111" s="8">
        <f t="shared" si="3"/>
        <v>2.6201550387596901</v>
      </c>
      <c r="H111" s="7" t="s">
        <v>9</v>
      </c>
      <c r="I111" s="6">
        <v>7.5475652330600008E-4</v>
      </c>
      <c r="J111" s="6">
        <v>0.99953761083100001</v>
      </c>
    </row>
    <row r="112" spans="1:10" x14ac:dyDescent="0.25">
      <c r="A112" s="6" t="s">
        <v>188</v>
      </c>
      <c r="B112" s="6" t="s">
        <v>189</v>
      </c>
      <c r="C112" s="6" t="s">
        <v>190</v>
      </c>
      <c r="D112" s="6" t="s">
        <v>191</v>
      </c>
      <c r="E112" s="7">
        <v>1109</v>
      </c>
      <c r="F112" s="7">
        <v>422</v>
      </c>
      <c r="G112" s="8">
        <f t="shared" si="3"/>
        <v>2.6279620853080567</v>
      </c>
      <c r="H112" s="7" t="s">
        <v>9</v>
      </c>
      <c r="I112" s="6">
        <v>1.05828893707E-3</v>
      </c>
      <c r="J112" s="6">
        <v>0.59234509844999994</v>
      </c>
    </row>
    <row r="113" spans="1:10" x14ac:dyDescent="0.25">
      <c r="A113" s="6" t="s">
        <v>582</v>
      </c>
      <c r="B113" s="6" t="s">
        <v>583</v>
      </c>
      <c r="C113" s="6" t="s">
        <v>584</v>
      </c>
      <c r="D113" s="6" t="s">
        <v>585</v>
      </c>
      <c r="E113" s="7">
        <v>510</v>
      </c>
      <c r="F113" s="7">
        <v>193</v>
      </c>
      <c r="G113" s="8">
        <f t="shared" si="3"/>
        <v>2.6424870466321244</v>
      </c>
      <c r="H113" s="7" t="s">
        <v>9</v>
      </c>
      <c r="I113" s="6">
        <v>1.8614964781300001E-5</v>
      </c>
      <c r="J113" s="6">
        <v>0.99123758482799995</v>
      </c>
    </row>
    <row r="114" spans="1:10" x14ac:dyDescent="0.25">
      <c r="A114" s="6" t="s">
        <v>286</v>
      </c>
      <c r="B114" s="6" t="s">
        <v>287</v>
      </c>
      <c r="C114" s="6" t="s">
        <v>288</v>
      </c>
      <c r="D114" s="6" t="s">
        <v>53</v>
      </c>
      <c r="E114" s="7">
        <v>241</v>
      </c>
      <c r="F114" s="7">
        <v>91</v>
      </c>
      <c r="G114" s="8">
        <f t="shared" si="3"/>
        <v>2.6483516483516483</v>
      </c>
      <c r="H114" s="7" t="s">
        <v>9</v>
      </c>
      <c r="I114" s="6">
        <v>7.6730464355400003E-4</v>
      </c>
      <c r="J114" s="6">
        <v>0.75677586963499999</v>
      </c>
    </row>
    <row r="115" spans="1:10" x14ac:dyDescent="0.25">
      <c r="A115" s="6" t="s">
        <v>146</v>
      </c>
      <c r="B115" s="6" t="s">
        <v>147</v>
      </c>
      <c r="C115" s="6" t="s">
        <v>148</v>
      </c>
      <c r="D115" s="6" t="s">
        <v>149</v>
      </c>
      <c r="E115" s="7">
        <v>727</v>
      </c>
      <c r="F115" s="7">
        <v>270</v>
      </c>
      <c r="G115" s="8">
        <f t="shared" si="3"/>
        <v>2.6925925925925926</v>
      </c>
      <c r="H115" s="7" t="s">
        <v>9</v>
      </c>
      <c r="I115" s="6">
        <v>2.5260135835300003E-4</v>
      </c>
      <c r="J115" s="6">
        <v>0.40891237434400002</v>
      </c>
    </row>
    <row r="116" spans="1:10" x14ac:dyDescent="0.25">
      <c r="A116" s="6" t="s">
        <v>242</v>
      </c>
      <c r="B116" s="6" t="s">
        <v>243</v>
      </c>
      <c r="C116" s="6" t="s">
        <v>244</v>
      </c>
      <c r="D116" s="6" t="s">
        <v>245</v>
      </c>
      <c r="E116" s="7">
        <v>1018</v>
      </c>
      <c r="F116" s="7">
        <v>375</v>
      </c>
      <c r="G116" s="8">
        <f t="shared" si="3"/>
        <v>2.7146666666666666</v>
      </c>
      <c r="H116" s="7" t="s">
        <v>9</v>
      </c>
      <c r="I116" s="6">
        <v>4.3946695314800002E-5</v>
      </c>
      <c r="J116" s="6">
        <v>0.68325879285999991</v>
      </c>
    </row>
    <row r="117" spans="1:10" x14ac:dyDescent="0.25">
      <c r="A117" s="6" t="s">
        <v>357</v>
      </c>
      <c r="B117" s="6" t="s">
        <v>358</v>
      </c>
      <c r="C117" s="6" t="s">
        <v>359</v>
      </c>
      <c r="D117" s="6" t="s">
        <v>360</v>
      </c>
      <c r="E117" s="7">
        <v>2056</v>
      </c>
      <c r="F117" s="7">
        <v>757</v>
      </c>
      <c r="G117" s="8">
        <f t="shared" si="3"/>
        <v>2.7159841479524438</v>
      </c>
      <c r="H117" s="7" t="s">
        <v>9</v>
      </c>
      <c r="I117" s="6">
        <v>5.0447429541100001E-4</v>
      </c>
      <c r="J117" s="6">
        <v>0.86297598266499997</v>
      </c>
    </row>
    <row r="118" spans="1:10" x14ac:dyDescent="0.25">
      <c r="A118" s="6" t="s">
        <v>118</v>
      </c>
      <c r="B118" s="6" t="s">
        <v>119</v>
      </c>
      <c r="C118" s="6" t="s">
        <v>120</v>
      </c>
      <c r="D118" s="6" t="s">
        <v>121</v>
      </c>
      <c r="E118" s="7">
        <v>418</v>
      </c>
      <c r="F118" s="7">
        <v>153</v>
      </c>
      <c r="G118" s="8">
        <f t="shared" si="3"/>
        <v>2.7320261437908497</v>
      </c>
      <c r="H118" s="7" t="s">
        <v>9</v>
      </c>
      <c r="I118" s="6">
        <v>1.0067593747100001E-3</v>
      </c>
      <c r="J118" s="6">
        <v>0.17728014276199999</v>
      </c>
    </row>
    <row r="119" spans="1:10" x14ac:dyDescent="0.25">
      <c r="A119" s="6" t="s">
        <v>530</v>
      </c>
      <c r="B119" s="6" t="s">
        <v>531</v>
      </c>
      <c r="C119" s="6"/>
      <c r="D119" s="6"/>
      <c r="E119" s="7">
        <v>623</v>
      </c>
      <c r="F119" s="7">
        <v>228</v>
      </c>
      <c r="G119" s="8">
        <f t="shared" si="3"/>
        <v>2.7324561403508771</v>
      </c>
      <c r="H119" s="7" t="s">
        <v>9</v>
      </c>
      <c r="I119" s="6">
        <v>2.0720422328300002E-5</v>
      </c>
      <c r="J119" s="6">
        <v>0.97846928684199996</v>
      </c>
    </row>
    <row r="120" spans="1:10" x14ac:dyDescent="0.25">
      <c r="A120" s="6" t="s">
        <v>606</v>
      </c>
      <c r="B120" s="6" t="s">
        <v>607</v>
      </c>
      <c r="C120" s="6" t="s">
        <v>608</v>
      </c>
      <c r="D120" s="6" t="s">
        <v>609</v>
      </c>
      <c r="E120" s="7">
        <v>304</v>
      </c>
      <c r="F120" s="7">
        <v>111</v>
      </c>
      <c r="G120" s="8">
        <f t="shared" si="3"/>
        <v>2.7387387387387387</v>
      </c>
      <c r="H120" s="7" t="s">
        <v>9</v>
      </c>
      <c r="I120" s="6">
        <v>7.7329402768300012E-5</v>
      </c>
      <c r="J120" s="6">
        <v>0.99452421017199999</v>
      </c>
    </row>
    <row r="121" spans="1:10" x14ac:dyDescent="0.25">
      <c r="A121" s="6" t="s">
        <v>86</v>
      </c>
      <c r="B121" s="6" t="s">
        <v>87</v>
      </c>
      <c r="C121" s="6" t="s">
        <v>88</v>
      </c>
      <c r="D121" s="6" t="s">
        <v>89</v>
      </c>
      <c r="E121" s="7">
        <v>138</v>
      </c>
      <c r="F121" s="7">
        <v>50</v>
      </c>
      <c r="G121" s="8">
        <f t="shared" si="3"/>
        <v>2.76</v>
      </c>
      <c r="H121" s="7" t="s">
        <v>9</v>
      </c>
      <c r="I121" s="6">
        <v>8.0168855399400003E-4</v>
      </c>
      <c r="J121" s="6">
        <v>-9.6587403720599999E-2</v>
      </c>
    </row>
    <row r="122" spans="1:10" x14ac:dyDescent="0.25">
      <c r="A122" s="6" t="s">
        <v>427</v>
      </c>
      <c r="B122" s="6" t="s">
        <v>428</v>
      </c>
      <c r="C122" s="6" t="s">
        <v>429</v>
      </c>
      <c r="D122" s="6" t="s">
        <v>430</v>
      </c>
      <c r="E122" s="7">
        <v>486</v>
      </c>
      <c r="F122" s="7">
        <v>175</v>
      </c>
      <c r="G122" s="8">
        <f t="shared" si="3"/>
        <v>2.7771428571428571</v>
      </c>
      <c r="H122" s="7" t="s">
        <v>9</v>
      </c>
      <c r="I122" s="6">
        <v>8.4100680265399988E-6</v>
      </c>
      <c r="J122" s="6">
        <v>0.92778713389699996</v>
      </c>
    </row>
    <row r="123" spans="1:10" x14ac:dyDescent="0.25">
      <c r="A123" s="6" t="s">
        <v>590</v>
      </c>
      <c r="B123" s="6" t="s">
        <v>591</v>
      </c>
      <c r="C123" s="6" t="s">
        <v>592</v>
      </c>
      <c r="D123" s="6" t="s">
        <v>593</v>
      </c>
      <c r="E123" s="7">
        <v>1589</v>
      </c>
      <c r="F123" s="7">
        <v>561</v>
      </c>
      <c r="G123" s="8">
        <f t="shared" si="3"/>
        <v>2.8324420677361855</v>
      </c>
      <c r="H123" s="7" t="s">
        <v>9</v>
      </c>
      <c r="I123" s="6">
        <v>5.4817088370700006E-5</v>
      </c>
      <c r="J123" s="6">
        <v>0.99283505430800001</v>
      </c>
    </row>
    <row r="124" spans="1:10" x14ac:dyDescent="0.25">
      <c r="A124" s="6" t="s">
        <v>473</v>
      </c>
      <c r="B124" s="6" t="s">
        <v>474</v>
      </c>
      <c r="C124" s="6" t="s">
        <v>475</v>
      </c>
      <c r="D124" s="6" t="s">
        <v>476</v>
      </c>
      <c r="E124" s="7">
        <v>1290</v>
      </c>
      <c r="F124" s="7">
        <v>454</v>
      </c>
      <c r="G124" s="8">
        <f t="shared" si="3"/>
        <v>2.841409691629956</v>
      </c>
      <c r="H124" s="7" t="s">
        <v>9</v>
      </c>
      <c r="I124" s="6">
        <v>1.1231942965899999E-5</v>
      </c>
      <c r="J124" s="6">
        <v>0.96077017249099994</v>
      </c>
    </row>
    <row r="125" spans="1:10" x14ac:dyDescent="0.25">
      <c r="A125" s="6" t="s">
        <v>437</v>
      </c>
      <c r="B125" s="6" t="s">
        <v>438</v>
      </c>
      <c r="C125" s="6" t="s">
        <v>439</v>
      </c>
      <c r="D125" s="6" t="s">
        <v>440</v>
      </c>
      <c r="E125" s="7">
        <v>219</v>
      </c>
      <c r="F125" s="7">
        <v>77</v>
      </c>
      <c r="G125" s="8">
        <f t="shared" si="3"/>
        <v>2.8441558441558441</v>
      </c>
      <c r="H125" s="7" t="s">
        <v>9</v>
      </c>
      <c r="I125" s="6">
        <v>8.9250767097600001E-5</v>
      </c>
      <c r="J125" s="6">
        <v>0.93878671370099998</v>
      </c>
    </row>
    <row r="126" spans="1:10" x14ac:dyDescent="0.25">
      <c r="A126" s="6" t="s">
        <v>224</v>
      </c>
      <c r="B126" s="6" t="s">
        <v>225</v>
      </c>
      <c r="C126" s="6" t="s">
        <v>226</v>
      </c>
      <c r="D126" s="6" t="s">
        <v>227</v>
      </c>
      <c r="E126" s="7">
        <v>225</v>
      </c>
      <c r="F126" s="7">
        <v>79</v>
      </c>
      <c r="G126" s="8">
        <f t="shared" si="3"/>
        <v>2.8481012658227849</v>
      </c>
      <c r="H126" s="7" t="s">
        <v>9</v>
      </c>
      <c r="I126" s="6">
        <v>1.0882142903899999E-3</v>
      </c>
      <c r="J126" s="6">
        <v>0.66925859764899998</v>
      </c>
    </row>
    <row r="127" spans="1:10" x14ac:dyDescent="0.25">
      <c r="A127" s="6" t="s">
        <v>519</v>
      </c>
      <c r="B127" s="6" t="s">
        <v>520</v>
      </c>
      <c r="C127" s="6" t="s">
        <v>521</v>
      </c>
      <c r="D127" s="6" t="s">
        <v>522</v>
      </c>
      <c r="E127" s="7">
        <v>473</v>
      </c>
      <c r="F127" s="7">
        <v>166</v>
      </c>
      <c r="G127" s="8">
        <f t="shared" si="3"/>
        <v>2.8493975903614457</v>
      </c>
      <c r="H127" s="7" t="s">
        <v>9</v>
      </c>
      <c r="I127" s="6">
        <v>1.3625842786500002E-4</v>
      </c>
      <c r="J127" s="6">
        <v>0.97310757051899999</v>
      </c>
    </row>
    <row r="128" spans="1:10" x14ac:dyDescent="0.25">
      <c r="A128" s="6" t="s">
        <v>184</v>
      </c>
      <c r="B128" s="6" t="s">
        <v>185</v>
      </c>
      <c r="C128" s="6" t="s">
        <v>186</v>
      </c>
      <c r="D128" s="6" t="s">
        <v>187</v>
      </c>
      <c r="E128" s="7">
        <v>442</v>
      </c>
      <c r="F128" s="7">
        <v>155</v>
      </c>
      <c r="G128" s="8">
        <f t="shared" si="3"/>
        <v>2.8516129032258064</v>
      </c>
      <c r="H128" s="7" t="s">
        <v>9</v>
      </c>
      <c r="I128" s="6">
        <v>1.30689801751E-4</v>
      </c>
      <c r="J128" s="6">
        <v>0.59219459428300003</v>
      </c>
    </row>
    <row r="129" spans="1:10" x14ac:dyDescent="0.25">
      <c r="A129" s="6" t="s">
        <v>122</v>
      </c>
      <c r="B129" s="6" t="s">
        <v>123</v>
      </c>
      <c r="C129" s="6" t="s">
        <v>124</v>
      </c>
      <c r="D129" s="6" t="s">
        <v>125</v>
      </c>
      <c r="E129" s="7">
        <v>103</v>
      </c>
      <c r="F129" s="7">
        <v>36</v>
      </c>
      <c r="G129" s="8">
        <f t="shared" si="3"/>
        <v>2.8611111111111112</v>
      </c>
      <c r="H129" s="7" t="s">
        <v>9</v>
      </c>
      <c r="I129" s="6">
        <v>1.51645006269E-3</v>
      </c>
      <c r="J129" s="6">
        <v>0.19286189891200001</v>
      </c>
    </row>
    <row r="130" spans="1:10" x14ac:dyDescent="0.25">
      <c r="A130" s="6" t="s">
        <v>10</v>
      </c>
      <c r="B130" s="6" t="s">
        <v>11</v>
      </c>
      <c r="C130" s="6" t="s">
        <v>12</v>
      </c>
      <c r="D130" s="6" t="s">
        <v>13</v>
      </c>
      <c r="E130" s="7">
        <v>142</v>
      </c>
      <c r="F130" s="7">
        <v>49</v>
      </c>
      <c r="G130" s="8">
        <f t="shared" ref="G130:G161" si="4">E130/F130</f>
        <v>2.8979591836734695</v>
      </c>
      <c r="H130" s="7" t="s">
        <v>9</v>
      </c>
      <c r="I130" s="6">
        <v>4.4488406685900004E-4</v>
      </c>
      <c r="J130" s="6">
        <v>-0.83379267355499997</v>
      </c>
    </row>
    <row r="131" spans="1:10" x14ac:dyDescent="0.25">
      <c r="A131" s="6" t="s">
        <v>361</v>
      </c>
      <c r="B131" s="6" t="s">
        <v>362</v>
      </c>
      <c r="C131" s="6" t="s">
        <v>363</v>
      </c>
      <c r="D131" s="6" t="s">
        <v>364</v>
      </c>
      <c r="E131" s="7">
        <v>444</v>
      </c>
      <c r="F131" s="7">
        <v>152</v>
      </c>
      <c r="G131" s="8">
        <f t="shared" si="4"/>
        <v>2.9210526315789473</v>
      </c>
      <c r="H131" s="7" t="s">
        <v>9</v>
      </c>
      <c r="I131" s="6">
        <v>4.2433710484300004E-6</v>
      </c>
      <c r="J131" s="6">
        <v>0.864732262847</v>
      </c>
    </row>
    <row r="132" spans="1:10" x14ac:dyDescent="0.25">
      <c r="A132" s="6" t="s">
        <v>559</v>
      </c>
      <c r="B132" s="6" t="s">
        <v>560</v>
      </c>
      <c r="C132" s="6" t="s">
        <v>561</v>
      </c>
      <c r="D132" s="6" t="s">
        <v>562</v>
      </c>
      <c r="E132" s="7">
        <v>268</v>
      </c>
      <c r="F132" s="7">
        <v>90</v>
      </c>
      <c r="G132" s="8">
        <f t="shared" si="4"/>
        <v>2.9777777777777779</v>
      </c>
      <c r="H132" s="7" t="s">
        <v>9</v>
      </c>
      <c r="I132" s="6">
        <v>7.9003297907700011E-4</v>
      </c>
      <c r="J132" s="6">
        <v>0.98643838130499994</v>
      </c>
    </row>
    <row r="133" spans="1:10" x14ac:dyDescent="0.25">
      <c r="A133" s="6" t="s">
        <v>70</v>
      </c>
      <c r="B133" s="6" t="s">
        <v>71</v>
      </c>
      <c r="C133" s="6" t="s">
        <v>72</v>
      </c>
      <c r="D133" s="6" t="s">
        <v>73</v>
      </c>
      <c r="E133" s="7">
        <v>108</v>
      </c>
      <c r="F133" s="7">
        <v>36</v>
      </c>
      <c r="G133" s="8">
        <f t="shared" si="4"/>
        <v>3</v>
      </c>
      <c r="H133" s="7" t="s">
        <v>9</v>
      </c>
      <c r="I133" s="6">
        <v>9.4028680668100002E-4</v>
      </c>
      <c r="J133" s="6">
        <v>-0.187841646823</v>
      </c>
    </row>
    <row r="134" spans="1:10" x14ac:dyDescent="0.25">
      <c r="A134" s="6" t="s">
        <v>626</v>
      </c>
      <c r="B134" s="6" t="s">
        <v>627</v>
      </c>
      <c r="C134" s="6" t="s">
        <v>628</v>
      </c>
      <c r="D134" s="6" t="s">
        <v>629</v>
      </c>
      <c r="E134" s="7">
        <v>683</v>
      </c>
      <c r="F134" s="7">
        <v>227</v>
      </c>
      <c r="G134" s="8">
        <f t="shared" si="4"/>
        <v>3.0088105726872247</v>
      </c>
      <c r="H134" s="7" t="s">
        <v>9</v>
      </c>
      <c r="I134" s="6">
        <v>1.19404175213E-4</v>
      </c>
      <c r="J134" s="6">
        <v>0.997589226311</v>
      </c>
    </row>
    <row r="135" spans="1:10" x14ac:dyDescent="0.25">
      <c r="A135" s="6" t="s">
        <v>50</v>
      </c>
      <c r="B135" s="6" t="s">
        <v>51</v>
      </c>
      <c r="C135" s="6" t="s">
        <v>52</v>
      </c>
      <c r="D135" s="6" t="s">
        <v>53</v>
      </c>
      <c r="E135" s="7">
        <v>112</v>
      </c>
      <c r="F135" s="7">
        <v>37</v>
      </c>
      <c r="G135" s="8">
        <f t="shared" si="4"/>
        <v>3.0270270270270272</v>
      </c>
      <c r="H135" s="7" t="s">
        <v>9</v>
      </c>
      <c r="I135" s="6">
        <v>8.1052984260800002E-4</v>
      </c>
      <c r="J135" s="6">
        <v>-0.40417081921999998</v>
      </c>
    </row>
    <row r="136" spans="1:10" x14ac:dyDescent="0.25">
      <c r="A136" s="6" t="s">
        <v>570</v>
      </c>
      <c r="B136" s="6" t="s">
        <v>571</v>
      </c>
      <c r="C136" s="6" t="s">
        <v>572</v>
      </c>
      <c r="D136" s="6" t="s">
        <v>573</v>
      </c>
      <c r="E136" s="7">
        <v>16267</v>
      </c>
      <c r="F136" s="7">
        <v>5317</v>
      </c>
      <c r="G136" s="8">
        <f t="shared" si="4"/>
        <v>3.0594320105322552</v>
      </c>
      <c r="H136" s="7" t="s">
        <v>9</v>
      </c>
      <c r="I136" s="6">
        <v>2.5124623670399998E-7</v>
      </c>
      <c r="J136" s="6">
        <v>0.98883206019500003</v>
      </c>
    </row>
    <row r="137" spans="1:10" x14ac:dyDescent="0.25">
      <c r="A137" s="6" t="s">
        <v>228</v>
      </c>
      <c r="B137" s="6" t="s">
        <v>229</v>
      </c>
      <c r="C137" s="6" t="s">
        <v>230</v>
      </c>
      <c r="D137" s="6" t="s">
        <v>231</v>
      </c>
      <c r="E137" s="7">
        <v>101</v>
      </c>
      <c r="F137" s="7">
        <v>33</v>
      </c>
      <c r="G137" s="8">
        <f t="shared" si="4"/>
        <v>3.0606060606060606</v>
      </c>
      <c r="H137" s="7" t="s">
        <v>9</v>
      </c>
      <c r="I137" s="6">
        <v>1.0708286461799999E-3</v>
      </c>
      <c r="J137" s="6">
        <v>0.67364326448699996</v>
      </c>
    </row>
    <row r="138" spans="1:10" x14ac:dyDescent="0.25">
      <c r="A138" s="6" t="s">
        <v>293</v>
      </c>
      <c r="B138" s="6" t="s">
        <v>294</v>
      </c>
      <c r="C138" s="6" t="s">
        <v>295</v>
      </c>
      <c r="D138" s="6" t="s">
        <v>296</v>
      </c>
      <c r="E138" s="7">
        <v>225</v>
      </c>
      <c r="F138" s="7">
        <v>73</v>
      </c>
      <c r="G138" s="8">
        <f t="shared" si="4"/>
        <v>3.0821917808219177</v>
      </c>
      <c r="H138" s="7" t="s">
        <v>9</v>
      </c>
      <c r="I138" s="6">
        <v>3.1048952572899999E-5</v>
      </c>
      <c r="J138" s="6">
        <v>0.76589420655499996</v>
      </c>
    </row>
    <row r="139" spans="1:10" x14ac:dyDescent="0.25">
      <c r="A139" s="6" t="s">
        <v>551</v>
      </c>
      <c r="B139" s="6" t="s">
        <v>552</v>
      </c>
      <c r="C139" s="6"/>
      <c r="D139" s="6"/>
      <c r="E139" s="7">
        <v>102</v>
      </c>
      <c r="F139" s="7">
        <v>33</v>
      </c>
      <c r="G139" s="8">
        <f t="shared" si="4"/>
        <v>3.0909090909090908</v>
      </c>
      <c r="H139" s="7" t="s">
        <v>9</v>
      </c>
      <c r="I139" s="6">
        <v>8.6285541054600002E-4</v>
      </c>
      <c r="J139" s="6">
        <v>0.98319937231199994</v>
      </c>
    </row>
    <row r="140" spans="1:10" x14ac:dyDescent="0.25">
      <c r="A140" s="6" t="s">
        <v>557</v>
      </c>
      <c r="B140" s="6" t="s">
        <v>558</v>
      </c>
      <c r="C140" s="6"/>
      <c r="D140" s="6"/>
      <c r="E140" s="7">
        <v>2645</v>
      </c>
      <c r="F140" s="7">
        <v>844</v>
      </c>
      <c r="G140" s="8">
        <f t="shared" si="4"/>
        <v>3.1338862559241707</v>
      </c>
      <c r="H140" s="7" t="s">
        <v>9</v>
      </c>
      <c r="I140" s="6">
        <v>1.1546119492799999E-3</v>
      </c>
      <c r="J140" s="6">
        <v>0.98593324331699994</v>
      </c>
    </row>
    <row r="141" spans="1:10" x14ac:dyDescent="0.25">
      <c r="A141" s="6" t="s">
        <v>457</v>
      </c>
      <c r="B141" s="6" t="s">
        <v>458</v>
      </c>
      <c r="C141" s="6" t="s">
        <v>459</v>
      </c>
      <c r="D141" s="6" t="s">
        <v>460</v>
      </c>
      <c r="E141" s="7">
        <v>439</v>
      </c>
      <c r="F141" s="7">
        <v>139</v>
      </c>
      <c r="G141" s="8">
        <f t="shared" si="4"/>
        <v>3.1582733812949639</v>
      </c>
      <c r="H141" s="7" t="s">
        <v>9</v>
      </c>
      <c r="I141" s="6">
        <v>1.4510551464000001E-3</v>
      </c>
      <c r="J141" s="6">
        <v>0.944723527555</v>
      </c>
    </row>
    <row r="142" spans="1:10" x14ac:dyDescent="0.25">
      <c r="A142" s="6" t="s">
        <v>278</v>
      </c>
      <c r="B142" s="6" t="s">
        <v>279</v>
      </c>
      <c r="C142" s="6" t="s">
        <v>280</v>
      </c>
      <c r="D142" s="6" t="s">
        <v>281</v>
      </c>
      <c r="E142" s="7">
        <v>171</v>
      </c>
      <c r="F142" s="7">
        <v>54</v>
      </c>
      <c r="G142" s="8">
        <f t="shared" si="4"/>
        <v>3.1666666666666665</v>
      </c>
      <c r="H142" s="7" t="s">
        <v>9</v>
      </c>
      <c r="I142" s="6">
        <v>1.3670462439800002E-4</v>
      </c>
      <c r="J142" s="6">
        <v>0.74121357268900001</v>
      </c>
    </row>
    <row r="143" spans="1:10" x14ac:dyDescent="0.25">
      <c r="A143" s="6" t="s">
        <v>323</v>
      </c>
      <c r="B143" s="6" t="s">
        <v>324</v>
      </c>
      <c r="C143" s="6" t="s">
        <v>325</v>
      </c>
      <c r="D143" s="6" t="s">
        <v>326</v>
      </c>
      <c r="E143" s="7">
        <v>86</v>
      </c>
      <c r="F143" s="7">
        <v>27</v>
      </c>
      <c r="G143" s="8">
        <f t="shared" si="4"/>
        <v>3.1851851851851851</v>
      </c>
      <c r="H143" s="7" t="s">
        <v>9</v>
      </c>
      <c r="I143" s="6">
        <v>1.2055487637299999E-3</v>
      </c>
      <c r="J143" s="6">
        <v>0.80043151838600002</v>
      </c>
    </row>
    <row r="144" spans="1:10" x14ac:dyDescent="0.25">
      <c r="A144" s="6" t="s">
        <v>566</v>
      </c>
      <c r="B144" s="6" t="s">
        <v>567</v>
      </c>
      <c r="C144" s="6" t="s">
        <v>568</v>
      </c>
      <c r="D144" s="6" t="s">
        <v>569</v>
      </c>
      <c r="E144" s="7">
        <v>972</v>
      </c>
      <c r="F144" s="7">
        <v>303</v>
      </c>
      <c r="G144" s="8">
        <f t="shared" si="4"/>
        <v>3.2079207920792081</v>
      </c>
      <c r="H144" s="7" t="s">
        <v>9</v>
      </c>
      <c r="I144" s="6">
        <v>4.9010975722300004E-8</v>
      </c>
      <c r="J144" s="6">
        <v>0.98797088420199997</v>
      </c>
    </row>
    <row r="145" spans="1:10" x14ac:dyDescent="0.25">
      <c r="A145" s="6" t="s">
        <v>335</v>
      </c>
      <c r="B145" s="6" t="s">
        <v>336</v>
      </c>
      <c r="C145" s="6" t="s">
        <v>337</v>
      </c>
      <c r="D145" s="6" t="s">
        <v>338</v>
      </c>
      <c r="E145" s="7">
        <v>149</v>
      </c>
      <c r="F145" s="7">
        <v>46</v>
      </c>
      <c r="G145" s="8">
        <f t="shared" si="4"/>
        <v>3.2391304347826089</v>
      </c>
      <c r="H145" s="7" t="s">
        <v>9</v>
      </c>
      <c r="I145" s="6">
        <v>1.0523774040400001E-4</v>
      </c>
      <c r="J145" s="6">
        <v>0.82707748804899994</v>
      </c>
    </row>
    <row r="146" spans="1:10" x14ac:dyDescent="0.25">
      <c r="A146" s="6" t="s">
        <v>622</v>
      </c>
      <c r="B146" s="6" t="s">
        <v>623</v>
      </c>
      <c r="C146" s="6" t="s">
        <v>624</v>
      </c>
      <c r="D146" s="6" t="s">
        <v>625</v>
      </c>
      <c r="E146" s="7">
        <v>104</v>
      </c>
      <c r="F146" s="7">
        <v>32</v>
      </c>
      <c r="G146" s="8">
        <f t="shared" si="4"/>
        <v>3.25</v>
      </c>
      <c r="H146" s="7" t="s">
        <v>9</v>
      </c>
      <c r="I146" s="6">
        <v>1.26907338381E-3</v>
      </c>
      <c r="J146" s="6">
        <v>0.99730245622399993</v>
      </c>
    </row>
    <row r="147" spans="1:10" x14ac:dyDescent="0.25">
      <c r="A147" s="6" t="s">
        <v>160</v>
      </c>
      <c r="B147" s="6" t="s">
        <v>161</v>
      </c>
      <c r="C147" s="6" t="s">
        <v>162</v>
      </c>
      <c r="D147" s="6" t="s">
        <v>163</v>
      </c>
      <c r="E147" s="7">
        <v>153</v>
      </c>
      <c r="F147" s="7">
        <v>47</v>
      </c>
      <c r="G147" s="8">
        <f t="shared" si="4"/>
        <v>3.2553191489361701</v>
      </c>
      <c r="H147" s="7" t="s">
        <v>9</v>
      </c>
      <c r="I147" s="6">
        <v>8.3454111635000009E-5</v>
      </c>
      <c r="J147" s="6">
        <v>0.48263999582799999</v>
      </c>
    </row>
    <row r="148" spans="1:10" x14ac:dyDescent="0.25">
      <c r="A148" s="6" t="s">
        <v>220</v>
      </c>
      <c r="B148" s="6" t="s">
        <v>221</v>
      </c>
      <c r="C148" s="6" t="s">
        <v>222</v>
      </c>
      <c r="D148" s="6" t="s">
        <v>223</v>
      </c>
      <c r="E148" s="7">
        <v>1030</v>
      </c>
      <c r="F148" s="7">
        <v>315</v>
      </c>
      <c r="G148" s="8">
        <f t="shared" si="4"/>
        <v>3.2698412698412698</v>
      </c>
      <c r="H148" s="7" t="s">
        <v>9</v>
      </c>
      <c r="I148" s="6">
        <v>9.7894436983500012E-4</v>
      </c>
      <c r="J148" s="6">
        <v>0.66604981174599998</v>
      </c>
    </row>
    <row r="149" spans="1:10" x14ac:dyDescent="0.25">
      <c r="A149" s="6" t="s">
        <v>563</v>
      </c>
      <c r="B149" s="6" t="s">
        <v>564</v>
      </c>
      <c r="C149" s="6" t="s">
        <v>565</v>
      </c>
      <c r="D149" s="6" t="s">
        <v>390</v>
      </c>
      <c r="E149" s="7">
        <v>446</v>
      </c>
      <c r="F149" s="7">
        <v>136</v>
      </c>
      <c r="G149" s="8">
        <f t="shared" si="4"/>
        <v>3.2794117647058822</v>
      </c>
      <c r="H149" s="7" t="s">
        <v>9</v>
      </c>
      <c r="I149" s="6">
        <v>4.9362311638199992E-7</v>
      </c>
      <c r="J149" s="6">
        <v>0.987476709891</v>
      </c>
    </row>
    <row r="150" spans="1:10" x14ac:dyDescent="0.25">
      <c r="A150" s="6" t="s">
        <v>311</v>
      </c>
      <c r="B150" s="6" t="s">
        <v>312</v>
      </c>
      <c r="C150" s="6" t="s">
        <v>313</v>
      </c>
      <c r="D150" s="6" t="s">
        <v>314</v>
      </c>
      <c r="E150" s="7">
        <v>705</v>
      </c>
      <c r="F150" s="7">
        <v>213</v>
      </c>
      <c r="G150" s="8">
        <f t="shared" si="4"/>
        <v>3.3098591549295775</v>
      </c>
      <c r="H150" s="7" t="s">
        <v>9</v>
      </c>
      <c r="I150" s="6">
        <v>3.1361671055700008E-5</v>
      </c>
      <c r="J150" s="6">
        <v>0.79024158631700003</v>
      </c>
    </row>
    <row r="151" spans="1:10" x14ac:dyDescent="0.25">
      <c r="A151" s="6" t="s">
        <v>270</v>
      </c>
      <c r="B151" s="6" t="s">
        <v>271</v>
      </c>
      <c r="C151" s="6" t="s">
        <v>272</v>
      </c>
      <c r="D151" s="6" t="s">
        <v>273</v>
      </c>
      <c r="E151" s="7">
        <v>119</v>
      </c>
      <c r="F151" s="7">
        <v>35</v>
      </c>
      <c r="G151" s="8">
        <f t="shared" si="4"/>
        <v>3.4</v>
      </c>
      <c r="H151" s="7" t="s">
        <v>9</v>
      </c>
      <c r="I151" s="6">
        <v>2.0034576904E-4</v>
      </c>
      <c r="J151" s="6">
        <v>0.72475876996499999</v>
      </c>
    </row>
    <row r="152" spans="1:10" x14ac:dyDescent="0.25">
      <c r="A152" s="6" t="s">
        <v>598</v>
      </c>
      <c r="B152" s="6" t="s">
        <v>599</v>
      </c>
      <c r="C152" s="6" t="s">
        <v>600</v>
      </c>
      <c r="D152" s="6" t="s">
        <v>601</v>
      </c>
      <c r="E152" s="7">
        <v>154</v>
      </c>
      <c r="F152" s="7">
        <v>45</v>
      </c>
      <c r="G152" s="8">
        <f t="shared" si="4"/>
        <v>3.4222222222222221</v>
      </c>
      <c r="H152" s="7" t="s">
        <v>9</v>
      </c>
      <c r="I152" s="6">
        <v>4.2821128651800004E-5</v>
      </c>
      <c r="J152" s="6">
        <v>0.99365325487599998</v>
      </c>
    </row>
    <row r="153" spans="1:10" x14ac:dyDescent="0.25">
      <c r="A153" s="6" t="s">
        <v>381</v>
      </c>
      <c r="B153" s="6" t="s">
        <v>382</v>
      </c>
      <c r="C153" s="6"/>
      <c r="D153" s="6"/>
      <c r="E153" s="7">
        <v>142</v>
      </c>
      <c r="F153" s="7">
        <v>41</v>
      </c>
      <c r="G153" s="8">
        <f t="shared" si="4"/>
        <v>3.4634146341463414</v>
      </c>
      <c r="H153" s="7" t="s">
        <v>9</v>
      </c>
      <c r="I153" s="6">
        <v>4.1919904589000001E-4</v>
      </c>
      <c r="J153" s="6">
        <v>0.88408194152800001</v>
      </c>
    </row>
    <row r="154" spans="1:10" x14ac:dyDescent="0.25">
      <c r="A154" s="6" t="s">
        <v>66</v>
      </c>
      <c r="B154" s="6" t="s">
        <v>67</v>
      </c>
      <c r="C154" s="6" t="s">
        <v>68</v>
      </c>
      <c r="D154" s="6" t="s">
        <v>69</v>
      </c>
      <c r="E154" s="7">
        <v>1359</v>
      </c>
      <c r="F154" s="7">
        <v>390</v>
      </c>
      <c r="G154" s="8">
        <f t="shared" si="4"/>
        <v>3.4846153846153847</v>
      </c>
      <c r="H154" s="7" t="s">
        <v>9</v>
      </c>
      <c r="I154" s="6">
        <v>6.2552959718999997E-5</v>
      </c>
      <c r="J154" s="6">
        <v>-0.18888376200000001</v>
      </c>
    </row>
    <row r="155" spans="1:10" x14ac:dyDescent="0.25">
      <c r="A155" s="6" t="s">
        <v>630</v>
      </c>
      <c r="B155" s="6" t="s">
        <v>631</v>
      </c>
      <c r="C155" s="6"/>
      <c r="D155" s="6"/>
      <c r="E155" s="7">
        <v>2657</v>
      </c>
      <c r="F155" s="7">
        <v>757</v>
      </c>
      <c r="G155" s="8">
        <f t="shared" si="4"/>
        <v>3.509907529722589</v>
      </c>
      <c r="H155" s="7" t="s">
        <v>9</v>
      </c>
      <c r="I155" s="6">
        <v>5.3224658014300005E-10</v>
      </c>
      <c r="J155" s="6">
        <v>0.997741289915</v>
      </c>
    </row>
    <row r="156" spans="1:10" x14ac:dyDescent="0.25">
      <c r="A156" s="6" t="s">
        <v>461</v>
      </c>
      <c r="B156" s="6" t="s">
        <v>462</v>
      </c>
      <c r="C156" s="6" t="s">
        <v>463</v>
      </c>
      <c r="D156" s="6" t="s">
        <v>464</v>
      </c>
      <c r="E156" s="7">
        <v>6991</v>
      </c>
      <c r="F156" s="7">
        <v>1982</v>
      </c>
      <c r="G156" s="8">
        <f t="shared" si="4"/>
        <v>3.5272452068617559</v>
      </c>
      <c r="H156" s="7" t="s">
        <v>9</v>
      </c>
      <c r="I156" s="6">
        <v>1.74259495722E-10</v>
      </c>
      <c r="J156" s="6">
        <v>0.95246788754299994</v>
      </c>
    </row>
    <row r="157" spans="1:10" x14ac:dyDescent="0.25">
      <c r="A157" s="6" t="s">
        <v>431</v>
      </c>
      <c r="B157" s="6" t="s">
        <v>432</v>
      </c>
      <c r="C157" s="6" t="s">
        <v>433</v>
      </c>
      <c r="D157" s="6" t="s">
        <v>434</v>
      </c>
      <c r="E157" s="7">
        <v>229</v>
      </c>
      <c r="F157" s="7">
        <v>63</v>
      </c>
      <c r="G157" s="8">
        <f t="shared" si="4"/>
        <v>3.6349206349206349</v>
      </c>
      <c r="H157" s="7" t="s">
        <v>9</v>
      </c>
      <c r="I157" s="6">
        <v>1.16615481583E-5</v>
      </c>
      <c r="J157" s="6">
        <v>0.92993048519800003</v>
      </c>
    </row>
    <row r="158" spans="1:10" x14ac:dyDescent="0.25">
      <c r="A158" s="6" t="s">
        <v>94</v>
      </c>
      <c r="B158" s="6" t="s">
        <v>95</v>
      </c>
      <c r="C158" s="6" t="s">
        <v>96</v>
      </c>
      <c r="D158" s="6" t="s">
        <v>97</v>
      </c>
      <c r="E158" s="7">
        <v>2523</v>
      </c>
      <c r="F158" s="7">
        <v>684</v>
      </c>
      <c r="G158" s="8">
        <f t="shared" si="4"/>
        <v>3.6885964912280702</v>
      </c>
      <c r="H158" s="7" t="s">
        <v>9</v>
      </c>
      <c r="I158" s="6">
        <v>2.1492776355200001E-4</v>
      </c>
      <c r="J158" s="6">
        <v>-3.9628367675900001E-4</v>
      </c>
    </row>
    <row r="159" spans="1:10" x14ac:dyDescent="0.25">
      <c r="A159" s="6" t="s">
        <v>208</v>
      </c>
      <c r="B159" s="6" t="s">
        <v>209</v>
      </c>
      <c r="C159" s="6" t="s">
        <v>210</v>
      </c>
      <c r="D159" s="6" t="s">
        <v>211</v>
      </c>
      <c r="E159" s="7">
        <v>310</v>
      </c>
      <c r="F159" s="7">
        <v>84</v>
      </c>
      <c r="G159" s="8">
        <f t="shared" si="4"/>
        <v>3.6904761904761907</v>
      </c>
      <c r="H159" s="7" t="s">
        <v>9</v>
      </c>
      <c r="I159" s="6">
        <v>3.0443325504899999E-7</v>
      </c>
      <c r="J159" s="6">
        <v>0.63569091740200001</v>
      </c>
    </row>
    <row r="160" spans="1:10" x14ac:dyDescent="0.25">
      <c r="A160" s="6" t="s">
        <v>258</v>
      </c>
      <c r="B160" s="6" t="s">
        <v>259</v>
      </c>
      <c r="C160" s="6" t="s">
        <v>260</v>
      </c>
      <c r="D160" s="6" t="s">
        <v>261</v>
      </c>
      <c r="E160" s="7">
        <v>183</v>
      </c>
      <c r="F160" s="7">
        <v>48</v>
      </c>
      <c r="G160" s="8">
        <f t="shared" si="4"/>
        <v>3.8125</v>
      </c>
      <c r="H160" s="7" t="s">
        <v>9</v>
      </c>
      <c r="I160" s="6">
        <v>6.0681833199200007E-5</v>
      </c>
      <c r="J160" s="6">
        <v>0.70308168238799995</v>
      </c>
    </row>
    <row r="161" spans="1:10" x14ac:dyDescent="0.25">
      <c r="A161" s="6" t="s">
        <v>548</v>
      </c>
      <c r="B161" s="6" t="s">
        <v>549</v>
      </c>
      <c r="C161" s="6" t="s">
        <v>550</v>
      </c>
      <c r="D161" s="6" t="s">
        <v>440</v>
      </c>
      <c r="E161" s="7">
        <v>107</v>
      </c>
      <c r="F161" s="7">
        <v>28</v>
      </c>
      <c r="G161" s="8">
        <f t="shared" si="4"/>
        <v>3.8214285714285716</v>
      </c>
      <c r="H161" s="7" t="s">
        <v>9</v>
      </c>
      <c r="I161" s="6">
        <v>8.9139643486299999E-5</v>
      </c>
      <c r="J161" s="6">
        <v>0.98268428434999999</v>
      </c>
    </row>
    <row r="162" spans="1:10" x14ac:dyDescent="0.25">
      <c r="A162" s="6" t="s">
        <v>419</v>
      </c>
      <c r="B162" s="6" t="s">
        <v>420</v>
      </c>
      <c r="C162" s="6" t="s">
        <v>421</v>
      </c>
      <c r="D162" s="6" t="s">
        <v>422</v>
      </c>
      <c r="E162" s="7">
        <v>2207</v>
      </c>
      <c r="F162" s="7">
        <v>570</v>
      </c>
      <c r="G162" s="8">
        <f t="shared" ref="G162:G178" si="5">E162/F162</f>
        <v>3.8719298245614033</v>
      </c>
      <c r="H162" s="7" t="s">
        <v>9</v>
      </c>
      <c r="I162" s="6">
        <v>3.2230568430900007E-5</v>
      </c>
      <c r="J162" s="6">
        <v>0.91883602640499995</v>
      </c>
    </row>
    <row r="163" spans="1:10" x14ac:dyDescent="0.25">
      <c r="A163" s="6" t="s">
        <v>667</v>
      </c>
      <c r="B163" s="6" t="s">
        <v>668</v>
      </c>
      <c r="C163" s="6" t="s">
        <v>669</v>
      </c>
      <c r="D163" s="6" t="s">
        <v>670</v>
      </c>
      <c r="E163" s="7">
        <v>239</v>
      </c>
      <c r="F163" s="7">
        <v>61</v>
      </c>
      <c r="G163" s="8">
        <f t="shared" si="5"/>
        <v>3.918032786885246</v>
      </c>
      <c r="H163" s="7" t="s">
        <v>9</v>
      </c>
      <c r="I163" s="6">
        <v>1.02618851686E-4</v>
      </c>
      <c r="J163" s="6">
        <v>0.99983753828199995</v>
      </c>
    </row>
    <row r="164" spans="1:10" x14ac:dyDescent="0.25">
      <c r="A164" s="6" t="s">
        <v>643</v>
      </c>
      <c r="B164" s="6" t="s">
        <v>644</v>
      </c>
      <c r="C164" s="6" t="s">
        <v>645</v>
      </c>
      <c r="D164" s="6" t="s">
        <v>646</v>
      </c>
      <c r="E164" s="7">
        <v>72</v>
      </c>
      <c r="F164" s="7">
        <v>18</v>
      </c>
      <c r="G164" s="8">
        <f t="shared" si="5"/>
        <v>4</v>
      </c>
      <c r="H164" s="7" t="s">
        <v>9</v>
      </c>
      <c r="I164" s="6">
        <v>9.7315584233900005E-4</v>
      </c>
      <c r="J164" s="6">
        <v>0.99912605371999996</v>
      </c>
    </row>
    <row r="165" spans="1:10" x14ac:dyDescent="0.25">
      <c r="A165" s="6" t="s">
        <v>152</v>
      </c>
      <c r="B165" s="6" t="s">
        <v>153</v>
      </c>
      <c r="C165" s="6"/>
      <c r="D165" s="6"/>
      <c r="E165" s="7">
        <v>230</v>
      </c>
      <c r="F165" s="7">
        <v>56</v>
      </c>
      <c r="G165" s="8">
        <f t="shared" si="5"/>
        <v>4.1071428571428568</v>
      </c>
      <c r="H165" s="7" t="s">
        <v>9</v>
      </c>
      <c r="I165" s="6">
        <v>3.2316858467099997E-7</v>
      </c>
      <c r="J165" s="6">
        <v>0.44730138727300001</v>
      </c>
    </row>
    <row r="166" spans="1:10" x14ac:dyDescent="0.25">
      <c r="A166" s="6" t="s">
        <v>536</v>
      </c>
      <c r="B166" s="6" t="s">
        <v>537</v>
      </c>
      <c r="C166" s="6" t="s">
        <v>538</v>
      </c>
      <c r="D166" s="6" t="s">
        <v>539</v>
      </c>
      <c r="E166" s="7">
        <v>105</v>
      </c>
      <c r="F166" s="7">
        <v>25</v>
      </c>
      <c r="G166" s="8">
        <f t="shared" si="5"/>
        <v>4.2</v>
      </c>
      <c r="H166" s="7" t="s">
        <v>9</v>
      </c>
      <c r="I166" s="6">
        <v>9.5984477063700002E-4</v>
      </c>
      <c r="J166" s="6">
        <v>0.98106555406200002</v>
      </c>
    </row>
    <row r="167" spans="1:10" x14ac:dyDescent="0.25">
      <c r="A167" s="6" t="s">
        <v>82</v>
      </c>
      <c r="B167" s="6" t="s">
        <v>83</v>
      </c>
      <c r="C167" s="6" t="s">
        <v>84</v>
      </c>
      <c r="D167" s="6" t="s">
        <v>85</v>
      </c>
      <c r="E167" s="7">
        <v>399</v>
      </c>
      <c r="F167" s="7">
        <v>94</v>
      </c>
      <c r="G167" s="8">
        <f t="shared" si="5"/>
        <v>4.2446808510638299</v>
      </c>
      <c r="H167" s="7" t="s">
        <v>9</v>
      </c>
      <c r="I167" s="6">
        <v>4.15823575572E-9</v>
      </c>
      <c r="J167" s="6">
        <v>-0.13196868933</v>
      </c>
    </row>
    <row r="168" spans="1:10" x14ac:dyDescent="0.25">
      <c r="A168" s="6" t="s">
        <v>610</v>
      </c>
      <c r="B168" s="6" t="s">
        <v>611</v>
      </c>
      <c r="C168" s="6" t="s">
        <v>612</v>
      </c>
      <c r="D168" s="6" t="s">
        <v>613</v>
      </c>
      <c r="E168" s="7">
        <v>108</v>
      </c>
      <c r="F168" s="7">
        <v>25</v>
      </c>
      <c r="G168" s="8">
        <f t="shared" si="5"/>
        <v>4.32</v>
      </c>
      <c r="H168" s="7" t="s">
        <v>9</v>
      </c>
      <c r="I168" s="6">
        <v>2.8148076282400002E-5</v>
      </c>
      <c r="J168" s="6">
        <v>0.994993621391</v>
      </c>
    </row>
    <row r="169" spans="1:10" x14ac:dyDescent="0.25">
      <c r="A169" s="6" t="s">
        <v>484</v>
      </c>
      <c r="B169" s="6" t="s">
        <v>485</v>
      </c>
      <c r="C169" s="6" t="s">
        <v>486</v>
      </c>
      <c r="D169" s="6" t="s">
        <v>487</v>
      </c>
      <c r="E169" s="7">
        <v>106</v>
      </c>
      <c r="F169" s="7">
        <v>24</v>
      </c>
      <c r="G169" s="8">
        <f t="shared" si="5"/>
        <v>4.416666666666667</v>
      </c>
      <c r="H169" s="7" t="s">
        <v>9</v>
      </c>
      <c r="I169" s="6">
        <v>2.0240147983300001E-5</v>
      </c>
      <c r="J169" s="6">
        <v>0.96326285206099993</v>
      </c>
    </row>
    <row r="170" spans="1:10" x14ac:dyDescent="0.25">
      <c r="A170" s="6" t="s">
        <v>126</v>
      </c>
      <c r="B170" s="6" t="s">
        <v>127</v>
      </c>
      <c r="C170" s="6" t="s">
        <v>128</v>
      </c>
      <c r="D170" s="6" t="s">
        <v>129</v>
      </c>
      <c r="E170" s="7">
        <v>577</v>
      </c>
      <c r="F170" s="7">
        <v>125</v>
      </c>
      <c r="G170" s="8">
        <f t="shared" si="5"/>
        <v>4.6159999999999997</v>
      </c>
      <c r="H170" s="7" t="s">
        <v>9</v>
      </c>
      <c r="I170" s="6">
        <v>6.5668156332800002E-4</v>
      </c>
      <c r="J170" s="6">
        <v>0.21663190904899998</v>
      </c>
    </row>
    <row r="171" spans="1:10" x14ac:dyDescent="0.25">
      <c r="A171" s="6" t="s">
        <v>164</v>
      </c>
      <c r="B171" s="6" t="s">
        <v>165</v>
      </c>
      <c r="C171" s="6" t="s">
        <v>166</v>
      </c>
      <c r="D171" s="6" t="s">
        <v>167</v>
      </c>
      <c r="E171" s="7">
        <v>252</v>
      </c>
      <c r="F171" s="7">
        <v>52</v>
      </c>
      <c r="G171" s="8">
        <f t="shared" si="5"/>
        <v>4.8461538461538458</v>
      </c>
      <c r="H171" s="7" t="s">
        <v>9</v>
      </c>
      <c r="I171" s="6">
        <v>5.4008991112699995E-7</v>
      </c>
      <c r="J171" s="6">
        <v>0.49157544340199999</v>
      </c>
    </row>
    <row r="172" spans="1:10" x14ac:dyDescent="0.25">
      <c r="A172" s="6" t="s">
        <v>90</v>
      </c>
      <c r="B172" s="6" t="s">
        <v>91</v>
      </c>
      <c r="C172" s="6" t="s">
        <v>92</v>
      </c>
      <c r="D172" s="6" t="s">
        <v>93</v>
      </c>
      <c r="E172" s="7">
        <v>692</v>
      </c>
      <c r="F172" s="7">
        <v>142</v>
      </c>
      <c r="G172" s="8">
        <f t="shared" si="5"/>
        <v>4.873239436619718</v>
      </c>
      <c r="H172" s="7" t="s">
        <v>9</v>
      </c>
      <c r="I172" s="6">
        <v>4.7835069239000004E-12</v>
      </c>
      <c r="J172" s="6">
        <v>-7.9029425079500004E-2</v>
      </c>
    </row>
    <row r="173" spans="1:10" x14ac:dyDescent="0.25">
      <c r="A173" s="6" t="s">
        <v>349</v>
      </c>
      <c r="B173" s="6" t="s">
        <v>350</v>
      </c>
      <c r="C173" s="6" t="s">
        <v>351</v>
      </c>
      <c r="D173" s="6" t="s">
        <v>352</v>
      </c>
      <c r="E173" s="7">
        <v>218</v>
      </c>
      <c r="F173" s="7">
        <v>42</v>
      </c>
      <c r="G173" s="8">
        <f t="shared" si="5"/>
        <v>5.1904761904761907</v>
      </c>
      <c r="H173" s="7" t="s">
        <v>9</v>
      </c>
      <c r="I173" s="6">
        <v>7.3574267545099995E-7</v>
      </c>
      <c r="J173" s="6">
        <v>0.84099804887700003</v>
      </c>
    </row>
    <row r="174" spans="1:10" x14ac:dyDescent="0.25">
      <c r="A174" s="6" t="s">
        <v>614</v>
      </c>
      <c r="B174" s="6" t="s">
        <v>615</v>
      </c>
      <c r="C174" s="6" t="s">
        <v>616</v>
      </c>
      <c r="D174" s="6" t="s">
        <v>617</v>
      </c>
      <c r="E174" s="7">
        <v>174</v>
      </c>
      <c r="F174" s="7">
        <v>29</v>
      </c>
      <c r="G174" s="8">
        <f t="shared" si="5"/>
        <v>6</v>
      </c>
      <c r="H174" s="7" t="s">
        <v>9</v>
      </c>
      <c r="I174" s="6">
        <v>4.2104098737200005E-4</v>
      </c>
      <c r="J174" s="6">
        <v>0.99653123133099997</v>
      </c>
    </row>
    <row r="175" spans="1:10" x14ac:dyDescent="0.25">
      <c r="A175" s="6" t="s">
        <v>651</v>
      </c>
      <c r="B175" s="6" t="s">
        <v>652</v>
      </c>
      <c r="C175" s="6" t="s">
        <v>653</v>
      </c>
      <c r="D175" s="6" t="s">
        <v>654</v>
      </c>
      <c r="E175" s="7">
        <v>290</v>
      </c>
      <c r="F175" s="7">
        <v>48</v>
      </c>
      <c r="G175" s="8">
        <f t="shared" si="5"/>
        <v>6.041666666666667</v>
      </c>
      <c r="H175" s="7" t="s">
        <v>9</v>
      </c>
      <c r="I175" s="6">
        <v>7.3975626920400007E-4</v>
      </c>
      <c r="J175" s="6">
        <v>0.99943923860499995</v>
      </c>
    </row>
    <row r="176" spans="1:10" x14ac:dyDescent="0.25">
      <c r="A176" s="6" t="s">
        <v>395</v>
      </c>
      <c r="B176" s="6" t="s">
        <v>396</v>
      </c>
      <c r="C176" s="6"/>
      <c r="D176" s="6"/>
      <c r="E176" s="7">
        <v>145</v>
      </c>
      <c r="F176" s="7">
        <v>13</v>
      </c>
      <c r="G176" s="8">
        <f t="shared" si="5"/>
        <v>11.153846153846153</v>
      </c>
      <c r="H176" s="7" t="s">
        <v>9</v>
      </c>
      <c r="I176" s="6">
        <v>1.8065003575500001E-4</v>
      </c>
      <c r="J176" s="6">
        <v>0.88914896861799997</v>
      </c>
    </row>
    <row r="177" spans="1:10" x14ac:dyDescent="0.25">
      <c r="A177" s="6" t="s">
        <v>305</v>
      </c>
      <c r="B177" s="6" t="s">
        <v>306</v>
      </c>
      <c r="C177" s="6" t="s">
        <v>84</v>
      </c>
      <c r="D177" s="6" t="s">
        <v>85</v>
      </c>
      <c r="E177" s="7">
        <v>299</v>
      </c>
      <c r="F177" s="7">
        <v>25</v>
      </c>
      <c r="G177" s="8">
        <f t="shared" si="5"/>
        <v>11.96</v>
      </c>
      <c r="H177" s="7" t="s">
        <v>9</v>
      </c>
      <c r="I177" s="6">
        <v>5.5442681377800003E-5</v>
      </c>
      <c r="J177" s="6">
        <v>0.77509982423500001</v>
      </c>
    </row>
    <row r="178" spans="1:10" x14ac:dyDescent="0.25">
      <c r="A178" s="6" t="s">
        <v>40</v>
      </c>
      <c r="B178" s="6" t="s">
        <v>41</v>
      </c>
      <c r="C178" s="6" t="s">
        <v>42</v>
      </c>
      <c r="D178" s="6" t="s">
        <v>43</v>
      </c>
      <c r="E178" s="7">
        <v>422</v>
      </c>
      <c r="F178" s="7">
        <v>16</v>
      </c>
      <c r="G178" s="8">
        <f t="shared" si="5"/>
        <v>26.375</v>
      </c>
      <c r="H178" s="7" t="s">
        <v>9</v>
      </c>
      <c r="I178" s="6">
        <v>0</v>
      </c>
      <c r="J178" s="6">
        <v>-0.53418992232200002</v>
      </c>
    </row>
  </sheetData>
  <autoFilter ref="A1:J178">
    <sortState ref="A2:J178">
      <sortCondition ref="G1:G178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y J Carter</dc:creator>
  <cp:lastModifiedBy>Carter_XPS</cp:lastModifiedBy>
  <dcterms:created xsi:type="dcterms:W3CDTF">2018-12-05T04:45:13Z</dcterms:created>
  <dcterms:modified xsi:type="dcterms:W3CDTF">2018-12-09T19:24:15Z</dcterms:modified>
</cp:coreProperties>
</file>